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kbay\Dropbox\My PC (DESKTOP-QC2RR0C)\Documents\Sean\Work\1. Projects\1. Research\4. SAEF\PRJ012 - SAEF - T2-Chemo\PRJ012.1 - Caves\3. Results\Table\"/>
    </mc:Choice>
  </mc:AlternateContent>
  <xr:revisionPtr revIDLastSave="0" documentId="13_ncr:1_{731445AF-387D-4FE1-80CF-97C621ED902F}" xr6:coauthVersionLast="47" xr6:coauthVersionMax="47" xr10:uidLastSave="{00000000-0000-0000-0000-000000000000}"/>
  <bookViews>
    <workbookView xWindow="22932" yWindow="-108" windowWidth="23256" windowHeight="12456" tabRatio="601" xr2:uid="{06D3D34B-278C-46A2-846C-0B216BAEBD45}"/>
  </bookViews>
  <sheets>
    <sheet name="a" sheetId="1" r:id="rId1"/>
  </sheets>
  <definedNames>
    <definedName name="_xlnm._FilterDatabase" localSheetId="0" hidden="1">a!$A$1:$N$106</definedName>
    <definedName name="_Hlk116291171" localSheetId="0">a!$D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" uniqueCount="219">
  <si>
    <t>Sample name</t>
  </si>
  <si>
    <t>Pooled sample name</t>
  </si>
  <si>
    <t>Sample amount (g)</t>
  </si>
  <si>
    <t>Elution volume (ul)</t>
  </si>
  <si>
    <t>DNA conc (ng/ul)</t>
  </si>
  <si>
    <t>16s Copy number (copy/ul)</t>
  </si>
  <si>
    <t>SWC</t>
  </si>
  <si>
    <t>SWC fraction</t>
  </si>
  <si>
    <t>H1-E-SA</t>
  </si>
  <si>
    <t>H1-E</t>
  </si>
  <si>
    <t>Harman 1, Entrance, bulk sediment</t>
  </si>
  <si>
    <t>H1-E-SB</t>
  </si>
  <si>
    <t>H1-E-SC</t>
  </si>
  <si>
    <t>M3-CA-SA</t>
  </si>
  <si>
    <t>M3-CA</t>
  </si>
  <si>
    <t>M3-CA-SB</t>
  </si>
  <si>
    <t>M3-CA-SC</t>
  </si>
  <si>
    <t>M3-CB-SA</t>
  </si>
  <si>
    <t>M3-CB</t>
  </si>
  <si>
    <t>M3-CB-SB</t>
  </si>
  <si>
    <t>M3-CB-SC</t>
  </si>
  <si>
    <t>M3-CC-SA</t>
  </si>
  <si>
    <t>M3-CC</t>
  </si>
  <si>
    <t>M3-CC-SB</t>
  </si>
  <si>
    <t>M3-CC-SC</t>
  </si>
  <si>
    <t>M3-E-SA</t>
  </si>
  <si>
    <t>M3-E</t>
  </si>
  <si>
    <t>Shades of Death, Entrance, sediment A</t>
  </si>
  <si>
    <t>M3-E-SB</t>
  </si>
  <si>
    <t>Shades of Death, Entrance, sediment B</t>
  </si>
  <si>
    <t>M3-E-SC</t>
  </si>
  <si>
    <t>Shades of Death, Entrance, sediment C</t>
  </si>
  <si>
    <t>SC-CA-SA</t>
  </si>
  <si>
    <t>SC-CA</t>
  </si>
  <si>
    <t>SC-CA-SB</t>
  </si>
  <si>
    <t>SC-CA-SC</t>
  </si>
  <si>
    <t>SC-CB-SA</t>
  </si>
  <si>
    <t>SC-CB</t>
  </si>
  <si>
    <t>SC-CB-SB</t>
  </si>
  <si>
    <t>SC-CB-SC</t>
  </si>
  <si>
    <t>SC-CC-SA</t>
  </si>
  <si>
    <t>SC-CC</t>
  </si>
  <si>
    <t>SC-CC-SB</t>
  </si>
  <si>
    <t>SC-CC-SC</t>
  </si>
  <si>
    <t>SC-E-SA</t>
  </si>
  <si>
    <t>SC-E</t>
  </si>
  <si>
    <t>Scrubby Creek, Entrance, sediment A</t>
  </si>
  <si>
    <t>SC-E-SB</t>
  </si>
  <si>
    <t>Scrubby Creek, Entrance, sediment B</t>
  </si>
  <si>
    <t>SC-E-SC</t>
  </si>
  <si>
    <t>Scrubby Creek, Entrance, sediment C</t>
  </si>
  <si>
    <t>TC-CA-SA</t>
  </si>
  <si>
    <t>TC-CA</t>
  </si>
  <si>
    <t>TC-CA-SB</t>
  </si>
  <si>
    <t>TC-CA-SC</t>
  </si>
  <si>
    <t>TC-CB-SA</t>
  </si>
  <si>
    <t>TC-CB</t>
  </si>
  <si>
    <t>TC-CB-SB</t>
  </si>
  <si>
    <t>TC-CB-SC</t>
  </si>
  <si>
    <t>TC-CC-SA</t>
  </si>
  <si>
    <t>TC-CC</t>
  </si>
  <si>
    <t>TC-CC-SB</t>
  </si>
  <si>
    <t>TC-CC-SC</t>
  </si>
  <si>
    <t>TC-E-SA</t>
  </si>
  <si>
    <t>TC-E</t>
  </si>
  <si>
    <t>Tunnel cave, Entrance, bulk sediment</t>
  </si>
  <si>
    <t>TC-E-SB</t>
  </si>
  <si>
    <t>TC-E-SC</t>
  </si>
  <si>
    <t>B1</t>
  </si>
  <si>
    <t>Blank extraction (UltraPure H2O)</t>
  </si>
  <si>
    <t>B2</t>
  </si>
  <si>
    <t>M3-E-GA</t>
  </si>
  <si>
    <t>Shades of Death, Entrance, green phototroph A</t>
  </si>
  <si>
    <t>M3-E-GB</t>
  </si>
  <si>
    <t>Shades of Death, Entrance, green phototroph B</t>
  </si>
  <si>
    <t>M3-E-GC</t>
  </si>
  <si>
    <t>Shades of Death, Entrance, green phototroph C</t>
  </si>
  <si>
    <t>M3-CA-fungi</t>
  </si>
  <si>
    <t>M3-CA-flow</t>
  </si>
  <si>
    <t>M3-CC-Nod</t>
  </si>
  <si>
    <t>M3-CC-damp</t>
  </si>
  <si>
    <t>M3-CC-crust</t>
  </si>
  <si>
    <t>M3-CB-drip</t>
  </si>
  <si>
    <t>-</t>
  </si>
  <si>
    <t>M3-CA-veins</t>
  </si>
  <si>
    <t>M3-E-G</t>
  </si>
  <si>
    <t>Shades of Death, Entrance, swab of green layer on rock</t>
  </si>
  <si>
    <t>M3-CA-PBS</t>
  </si>
  <si>
    <t>B3</t>
  </si>
  <si>
    <t>SC-CB-MM-A</t>
  </si>
  <si>
    <t>SC-CC-MM-A</t>
  </si>
  <si>
    <t>SC-CC-MM-B</t>
  </si>
  <si>
    <t>SC-CA-inf</t>
  </si>
  <si>
    <t>SC-CA-WS</t>
  </si>
  <si>
    <t>SC-CA-oth</t>
  </si>
  <si>
    <t>SC-CB-LS</t>
  </si>
  <si>
    <t>SC-CB-rust</t>
  </si>
  <si>
    <t>SC-CC-flow</t>
  </si>
  <si>
    <t>M3-CA-curt</t>
  </si>
  <si>
    <t>M3-CA-cal</t>
  </si>
  <si>
    <t>M3-CB-wet</t>
  </si>
  <si>
    <t>M3-CB-PBS</t>
  </si>
  <si>
    <t>B4</t>
  </si>
  <si>
    <t>H1-CC-SA</t>
  </si>
  <si>
    <t>H1-CC-SB</t>
  </si>
  <si>
    <t>H1-CC-SC</t>
  </si>
  <si>
    <t>H1-CB-SA</t>
  </si>
  <si>
    <t>H1-CB-SB</t>
  </si>
  <si>
    <t>H1-CC-SB-WB1</t>
  </si>
  <si>
    <t>H1-CC-SB-WB2</t>
  </si>
  <si>
    <t>H1-CC-SB-BB</t>
  </si>
  <si>
    <t>H1-CC-SB-B</t>
  </si>
  <si>
    <t>H1-CC-NA</t>
  </si>
  <si>
    <t>Blank-1</t>
  </si>
  <si>
    <t>TC-E-SB-1 GW</t>
  </si>
  <si>
    <t>Tunnel cave, Entrance, green wall &amp; lichen</t>
  </si>
  <si>
    <t>TC-E-SC-1 GW</t>
  </si>
  <si>
    <t>Tunnel cave, Entrance, green wall &amp; brown/green slime</t>
  </si>
  <si>
    <t>TC-CA-SA-1-BB</t>
  </si>
  <si>
    <t>TC-CA-SA-2-WB</t>
  </si>
  <si>
    <t>TC-CA-air</t>
  </si>
  <si>
    <t>Blank-2</t>
  </si>
  <si>
    <t>TC-CA-SA-3-GWB</t>
  </si>
  <si>
    <t>TC-CA-SB-1-WB</t>
  </si>
  <si>
    <t>TC-CA-SB-2-WW</t>
  </si>
  <si>
    <t>TC-CA-SC-1-BB</t>
  </si>
  <si>
    <t>TC-CB-SA-1-WB</t>
  </si>
  <si>
    <t>TC-CB-SA-3-MW</t>
  </si>
  <si>
    <t>TC-CB-SB-1-GWB</t>
  </si>
  <si>
    <t>TC-CB-SB-3-WB</t>
  </si>
  <si>
    <t>TC-CB-SC-1-GB</t>
  </si>
  <si>
    <t>TC-CB-SC-3-BB</t>
  </si>
  <si>
    <t>TC-CC-SA-1-WB</t>
  </si>
  <si>
    <t>TC-CC-SB-1-BB</t>
  </si>
  <si>
    <t>TC-CC-SB-2-WB</t>
  </si>
  <si>
    <t>TC-CC-SB-3-BYB</t>
  </si>
  <si>
    <t>TC-CC-SC-1-WB</t>
  </si>
  <si>
    <t>TC-CC-SC-2-BB</t>
  </si>
  <si>
    <t>TC-CC-SC-3-BB</t>
  </si>
  <si>
    <t>TC-E-SA-1-GW</t>
  </si>
  <si>
    <t>Tunnel cave, Entrance, green wall</t>
  </si>
  <si>
    <t>TC-E-SB-3-WYF</t>
  </si>
  <si>
    <t>Tunnel cave, Entrance, white/yellow fungus</t>
  </si>
  <si>
    <t>Blank-3</t>
  </si>
  <si>
    <t>below detection</t>
  </si>
  <si>
    <t xml:space="preserve"> - </t>
  </si>
  <si>
    <t>Shades of Death, Twilight, sediment A</t>
  </si>
  <si>
    <t>Shades of Death, Twilight, sediment B</t>
  </si>
  <si>
    <t>Shades of Death, Twilight, sediment C</t>
  </si>
  <si>
    <t>Scrubby Creek, Twilight, sediment A</t>
  </si>
  <si>
    <t>Scrubby Creek, Twilight, sediment B</t>
  </si>
  <si>
    <t>Scrubby Creek, Twilight, sediment C</t>
  </si>
  <si>
    <t>Tunnel cave, Twilight, sediment</t>
  </si>
  <si>
    <t>Shades of Death, Twilight, Fungal pellet</t>
  </si>
  <si>
    <t>Shades of Death, Twilight, calcite on dirty flowstone</t>
  </si>
  <si>
    <t>Shades of Death, Twilight, swab of veins on a stalagmite formation</t>
  </si>
  <si>
    <t>Shades of Death, Twilight, swab in PBS, negative control</t>
  </si>
  <si>
    <t>Scrubby Creek, Twilight, infill between layers of rock</t>
  </si>
  <si>
    <t>Scrubby Creek, Twilight, sediment from pool</t>
  </si>
  <si>
    <t>Scrubby Creek, Twilight, calcite crystal/nodules</t>
  </si>
  <si>
    <t>Shades of Death, Twilight, swab of stalactite curtain</t>
  </si>
  <si>
    <t>Shades of Death, Twilight, swab of moonmilk</t>
  </si>
  <si>
    <t>Tunnel cave, Twilight, black biofilm</t>
  </si>
  <si>
    <t>Tunnel cave, Twilight, white biofilm</t>
  </si>
  <si>
    <t>Tunnel cave, Twilight, air swab</t>
  </si>
  <si>
    <t>Tunnel cave, Twilight, grey/white biofilm</t>
  </si>
  <si>
    <t>Tunnel cave,Twilight, wet wall &amp; black biofilm</t>
  </si>
  <si>
    <t>Tunnel cave, Twilight, wet wall &amp; black biofilm</t>
  </si>
  <si>
    <t>Shades of Death, Transition, sediment A</t>
  </si>
  <si>
    <t>Shades of Death, Transition, sediment B</t>
  </si>
  <si>
    <t>Shades of Death, Transition, sediment C</t>
  </si>
  <si>
    <t>Scrubby Creek, Transition, sediment A</t>
  </si>
  <si>
    <t>Scrubby Creek, Transition, sediment B</t>
  </si>
  <si>
    <t>Scrubby Creek, Transition, sediment C</t>
  </si>
  <si>
    <t>Tunnel cave, Transition, sediment</t>
  </si>
  <si>
    <t>Shades of Death, Transition, swab of dripping muddy rock</t>
  </si>
  <si>
    <t>Scrubby Creek, Transition, moonmilk A</t>
  </si>
  <si>
    <t>Scrubby Creek, Transition, light coloured sediment</t>
  </si>
  <si>
    <t>Scrubby Creek, Transition, red rusty rock</t>
  </si>
  <si>
    <t>Shades of Death, Transition, swab of moist wall</t>
  </si>
  <si>
    <t>Shades of Death, Transition, dry swab, negative control (no PBS)</t>
  </si>
  <si>
    <t>Harman 1, Transition, wall biofilm (peanut butter brown)</t>
  </si>
  <si>
    <t>Tunnel cave, Transition, white biofilm</t>
  </si>
  <si>
    <t>Tunnel cave, Transition, moist wall with water</t>
  </si>
  <si>
    <t>Tunnel cave, Transition, white/grey biofilm</t>
  </si>
  <si>
    <t>Tunnel cave, Transition, grey biofilm</t>
  </si>
  <si>
    <t>Tunnel cave, Transition, black biofilm</t>
  </si>
  <si>
    <t>Shades of Death, Deep, sediment A</t>
  </si>
  <si>
    <t>Shades of Death, Deep, sediment B</t>
  </si>
  <si>
    <t>Shades of Death, Deep, sediment C</t>
  </si>
  <si>
    <t>Scrubby Creek, Deep, sediment A</t>
  </si>
  <si>
    <t>Scrubby Creek, Deep, sediment B</t>
  </si>
  <si>
    <t>Scrubby Creek, Deep, sediment C</t>
  </si>
  <si>
    <t>Tunnel cave, Deep, sediment</t>
  </si>
  <si>
    <t>Shades of Death, Deep, calcite nodules</t>
  </si>
  <si>
    <t>Shades of Death, Deep, damp crust</t>
  </si>
  <si>
    <t>Shades of Death, Deep, crust</t>
  </si>
  <si>
    <t>Scrubby Creek, Deep, moonmilk A</t>
  </si>
  <si>
    <t>Scrubby Creek, Deep, moonmilk B</t>
  </si>
  <si>
    <t>Scrubby Creek, Deep, flowstone</t>
  </si>
  <si>
    <t>Harman 1, Deep, wall biofilm (peanut butter brown)</t>
  </si>
  <si>
    <t>Harman 1, Deep, white biofilm</t>
  </si>
  <si>
    <t>Harman 1, Deep, blob/biofilm black</t>
  </si>
  <si>
    <t>Harman 1, Deep, biofilm</t>
  </si>
  <si>
    <t>Harman 1, Deep, air swab</t>
  </si>
  <si>
    <t>Tunnel cave, Deep, white biofilm</t>
  </si>
  <si>
    <t>Tunnel cave, Deep, black biofilm</t>
  </si>
  <si>
    <t>Tunnel cave, Deep, brown/yellow biofilm</t>
  </si>
  <si>
    <t>Tunnel cave, Deep, brown biofilm</t>
  </si>
  <si>
    <t>Cave, Zone, Sample description</t>
  </si>
  <si>
    <t>S 38.05706; E 141.92000</t>
  </si>
  <si>
    <t>S 37.40591; E 148.21114</t>
  </si>
  <si>
    <t>S 37.44000; E 148.17000</t>
  </si>
  <si>
    <t>S; E (WGS84)</t>
  </si>
  <si>
    <t>S 37.9075; E 141.9769</t>
  </si>
  <si>
    <t>16S copy per g soil wet weight = Col H*Col F / Col E</t>
  </si>
  <si>
    <t>16S copy per g soil dry weight = Col H*Col F / Col M</t>
  </si>
  <si>
    <t>Dry mass fraction (1-Col K)</t>
  </si>
  <si>
    <t>Soil dry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11" fontId="0" fillId="0" borderId="0" xfId="0" applyNumberFormat="1"/>
    <xf numFmtId="0" fontId="1" fillId="0" borderId="1" xfId="0" applyFont="1" applyBorder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10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6775F-1915-4BBC-8171-6424900E3157}">
  <dimension ref="A1:O106"/>
  <sheetViews>
    <sheetView tabSelected="1" zoomScale="85" zoomScaleNormal="85" workbookViewId="0">
      <pane xSplit="1" topLeftCell="B1" activePane="topRight" state="frozen"/>
      <selection pane="topRight" activeCell="D19" sqref="D19"/>
    </sheetView>
  </sheetViews>
  <sheetFormatPr defaultRowHeight="14.5" x14ac:dyDescent="0.35"/>
  <cols>
    <col min="1" max="1" width="14.81640625" bestFit="1" customWidth="1"/>
    <col min="2" max="2" width="19.453125" bestFit="1" customWidth="1"/>
    <col min="3" max="3" width="53" bestFit="1" customWidth="1"/>
    <col min="4" max="4" width="19.54296875" style="1" bestFit="1" customWidth="1"/>
    <col min="5" max="5" width="23.453125" bestFit="1" customWidth="1"/>
    <col min="6" max="6" width="23.54296875" bestFit="1" customWidth="1"/>
    <col min="7" max="7" width="19.54296875" bestFit="1" customWidth="1"/>
    <col min="8" max="8" width="30.90625" customWidth="1"/>
    <col min="9" max="9" width="56" bestFit="1" customWidth="1"/>
    <col min="10" max="10" width="8.90625" bestFit="1" customWidth="1"/>
    <col min="11" max="11" width="13.54296875" bestFit="1" customWidth="1"/>
    <col min="12" max="12" width="30.90625" bestFit="1" customWidth="1"/>
    <col min="13" max="13" width="19.08984375" bestFit="1" customWidth="1"/>
    <col min="14" max="14" width="56.6328125" bestFit="1" customWidth="1"/>
  </cols>
  <sheetData>
    <row r="1" spans="1:14" x14ac:dyDescent="0.35">
      <c r="A1" s="3" t="s">
        <v>0</v>
      </c>
      <c r="B1" s="3" t="s">
        <v>1</v>
      </c>
      <c r="C1" s="3" t="s">
        <v>209</v>
      </c>
      <c r="D1" s="4" t="s">
        <v>213</v>
      </c>
      <c r="E1" s="4" t="s">
        <v>2</v>
      </c>
      <c r="F1" s="4" t="s">
        <v>3</v>
      </c>
      <c r="G1" s="4" t="s">
        <v>4</v>
      </c>
      <c r="H1" s="5" t="s">
        <v>5</v>
      </c>
      <c r="I1" s="5" t="s">
        <v>215</v>
      </c>
      <c r="J1" s="4" t="s">
        <v>6</v>
      </c>
      <c r="K1" s="4" t="s">
        <v>7</v>
      </c>
      <c r="L1" s="4" t="s">
        <v>217</v>
      </c>
      <c r="M1" s="4" t="s">
        <v>218</v>
      </c>
      <c r="N1" s="5" t="s">
        <v>216</v>
      </c>
    </row>
    <row r="2" spans="1:14" x14ac:dyDescent="0.35">
      <c r="A2" s="6" t="s">
        <v>8</v>
      </c>
      <c r="B2" s="6" t="s">
        <v>9</v>
      </c>
      <c r="C2" s="6" t="s">
        <v>10</v>
      </c>
      <c r="D2" s="6" t="s">
        <v>214</v>
      </c>
      <c r="E2" s="6">
        <v>0.5</v>
      </c>
      <c r="F2" s="6">
        <v>30</v>
      </c>
      <c r="G2" s="6">
        <v>112</v>
      </c>
      <c r="H2" s="7">
        <v>48512578.833312511</v>
      </c>
      <c r="I2" s="7">
        <v>2910754729.9987502</v>
      </c>
      <c r="J2" s="8">
        <v>0.53170731707317054</v>
      </c>
      <c r="K2" s="9">
        <v>0.53170731707317054</v>
      </c>
      <c r="L2" s="9">
        <v>0.46829268292682946</v>
      </c>
      <c r="M2" s="10">
        <v>0.23414634146341473</v>
      </c>
      <c r="N2" s="7">
        <v>6215674163.0181599</v>
      </c>
    </row>
    <row r="3" spans="1:14" x14ac:dyDescent="0.35">
      <c r="A3" s="6" t="s">
        <v>11</v>
      </c>
      <c r="B3" s="6" t="s">
        <v>9</v>
      </c>
      <c r="C3" s="6" t="s">
        <v>10</v>
      </c>
      <c r="D3" s="6" t="s">
        <v>214</v>
      </c>
      <c r="E3" s="6">
        <v>0.5</v>
      </c>
      <c r="F3" s="6">
        <v>30</v>
      </c>
      <c r="G3" s="6">
        <v>359</v>
      </c>
      <c r="H3" s="7">
        <v>150497488.13783985</v>
      </c>
      <c r="I3" s="7">
        <v>9029849288.2703915</v>
      </c>
      <c r="J3" s="8">
        <v>0.53170731707317054</v>
      </c>
      <c r="K3" s="9">
        <v>0.53170731707317054</v>
      </c>
      <c r="L3" s="9">
        <v>0.46829268292682946</v>
      </c>
      <c r="M3" s="10">
        <v>0.23414634146341473</v>
      </c>
      <c r="N3" s="7">
        <v>19282490667.660725</v>
      </c>
    </row>
    <row r="4" spans="1:14" x14ac:dyDescent="0.35">
      <c r="A4" s="6" t="s">
        <v>12</v>
      </c>
      <c r="B4" s="6" t="s">
        <v>9</v>
      </c>
      <c r="C4" s="6" t="s">
        <v>10</v>
      </c>
      <c r="D4" s="6" t="s">
        <v>214</v>
      </c>
      <c r="E4" s="6">
        <v>0.5</v>
      </c>
      <c r="F4" s="6">
        <v>30</v>
      </c>
      <c r="G4" s="6">
        <v>147</v>
      </c>
      <c r="H4" s="7">
        <v>76572882.596441224</v>
      </c>
      <c r="I4" s="7">
        <v>4594372955.7864733</v>
      </c>
      <c r="J4" s="8">
        <v>0.53170731707317054</v>
      </c>
      <c r="K4" s="9">
        <v>0.53170731707317054</v>
      </c>
      <c r="L4" s="9">
        <v>0.46829268292682946</v>
      </c>
      <c r="M4" s="10">
        <v>0.23414634146341473</v>
      </c>
      <c r="N4" s="7">
        <v>9810900582.6690273</v>
      </c>
    </row>
    <row r="5" spans="1:14" x14ac:dyDescent="0.35">
      <c r="A5" s="6" t="s">
        <v>13</v>
      </c>
      <c r="B5" s="6" t="s">
        <v>14</v>
      </c>
      <c r="C5" s="6" t="s">
        <v>146</v>
      </c>
      <c r="D5" s="6" t="s">
        <v>211</v>
      </c>
      <c r="E5" s="6">
        <v>0.5</v>
      </c>
      <c r="F5" s="6">
        <v>30</v>
      </c>
      <c r="G5" s="6">
        <v>134</v>
      </c>
      <c r="H5" s="7">
        <v>133000000</v>
      </c>
      <c r="I5" s="7">
        <v>7980000000</v>
      </c>
      <c r="J5" s="8">
        <v>0.10800000000000001</v>
      </c>
      <c r="K5" s="9">
        <v>0.10800000000000001</v>
      </c>
      <c r="L5" s="9">
        <v>0.89200000000000002</v>
      </c>
      <c r="M5" s="10">
        <v>0.44600000000000001</v>
      </c>
      <c r="N5" s="7">
        <v>8946188340.8071747</v>
      </c>
    </row>
    <row r="6" spans="1:14" x14ac:dyDescent="0.35">
      <c r="A6" s="6" t="s">
        <v>15</v>
      </c>
      <c r="B6" s="6" t="s">
        <v>14</v>
      </c>
      <c r="C6" s="6" t="s">
        <v>147</v>
      </c>
      <c r="D6" s="6" t="s">
        <v>211</v>
      </c>
      <c r="E6" s="6">
        <v>0.5</v>
      </c>
      <c r="F6" s="6">
        <v>30</v>
      </c>
      <c r="G6" s="6">
        <v>9.48</v>
      </c>
      <c r="H6" s="7">
        <v>10500000</v>
      </c>
      <c r="I6" s="7">
        <v>630000000</v>
      </c>
      <c r="J6" s="8">
        <v>0.10800000000000001</v>
      </c>
      <c r="K6" s="9">
        <v>0.10800000000000001</v>
      </c>
      <c r="L6" s="9">
        <v>0.89200000000000002</v>
      </c>
      <c r="M6" s="10">
        <v>0.44600000000000001</v>
      </c>
      <c r="N6" s="7">
        <v>706278026.90582955</v>
      </c>
    </row>
    <row r="7" spans="1:14" x14ac:dyDescent="0.35">
      <c r="A7" s="6" t="s">
        <v>16</v>
      </c>
      <c r="B7" s="6" t="s">
        <v>14</v>
      </c>
      <c r="C7" s="6" t="s">
        <v>148</v>
      </c>
      <c r="D7" s="6" t="s">
        <v>211</v>
      </c>
      <c r="E7" s="6">
        <v>0.5</v>
      </c>
      <c r="F7" s="6">
        <v>30</v>
      </c>
      <c r="G7" s="6">
        <v>52</v>
      </c>
      <c r="H7" s="7">
        <v>32300000</v>
      </c>
      <c r="I7" s="7">
        <v>1938000000</v>
      </c>
      <c r="J7" s="8">
        <v>0.10800000000000001</v>
      </c>
      <c r="K7" s="9">
        <v>0.10800000000000001</v>
      </c>
      <c r="L7" s="9">
        <v>0.89200000000000002</v>
      </c>
      <c r="M7" s="10">
        <v>0.44600000000000001</v>
      </c>
      <c r="N7" s="7">
        <v>2172645739.9103141</v>
      </c>
    </row>
    <row r="8" spans="1:14" x14ac:dyDescent="0.35">
      <c r="A8" s="6" t="s">
        <v>17</v>
      </c>
      <c r="B8" s="6" t="s">
        <v>18</v>
      </c>
      <c r="C8" s="6" t="s">
        <v>168</v>
      </c>
      <c r="D8" s="6" t="s">
        <v>211</v>
      </c>
      <c r="E8" s="6">
        <v>0.5</v>
      </c>
      <c r="F8" s="6">
        <v>30</v>
      </c>
      <c r="G8" s="6">
        <v>2.44</v>
      </c>
      <c r="H8" s="7">
        <v>5100000</v>
      </c>
      <c r="I8" s="7">
        <v>306000000</v>
      </c>
      <c r="J8" s="8">
        <v>0.23</v>
      </c>
      <c r="K8" s="9">
        <v>0.23</v>
      </c>
      <c r="L8" s="9">
        <v>0.77</v>
      </c>
      <c r="M8" s="10">
        <v>0.38500000000000001</v>
      </c>
      <c r="N8" s="7">
        <v>397402597.40259737</v>
      </c>
    </row>
    <row r="9" spans="1:14" x14ac:dyDescent="0.35">
      <c r="A9" s="6" t="s">
        <v>19</v>
      </c>
      <c r="B9" s="6" t="s">
        <v>18</v>
      </c>
      <c r="C9" s="6" t="s">
        <v>169</v>
      </c>
      <c r="D9" s="6" t="s">
        <v>211</v>
      </c>
      <c r="E9" s="6">
        <v>0.5</v>
      </c>
      <c r="F9" s="6">
        <v>30</v>
      </c>
      <c r="G9" s="6">
        <v>26.1</v>
      </c>
      <c r="H9" s="7">
        <v>19100000</v>
      </c>
      <c r="I9" s="7">
        <v>1146000000</v>
      </c>
      <c r="J9" s="8">
        <v>0.23</v>
      </c>
      <c r="K9" s="9">
        <v>0.23</v>
      </c>
      <c r="L9" s="9">
        <v>0.77</v>
      </c>
      <c r="M9" s="10">
        <v>0.38500000000000001</v>
      </c>
      <c r="N9" s="7">
        <v>1488311688.3116882</v>
      </c>
    </row>
    <row r="10" spans="1:14" x14ac:dyDescent="0.35">
      <c r="A10" s="6" t="s">
        <v>20</v>
      </c>
      <c r="B10" s="6" t="s">
        <v>18</v>
      </c>
      <c r="C10" s="6" t="s">
        <v>170</v>
      </c>
      <c r="D10" s="6" t="s">
        <v>211</v>
      </c>
      <c r="E10" s="6">
        <v>0.5</v>
      </c>
      <c r="F10" s="6">
        <v>30</v>
      </c>
      <c r="G10" s="6" t="s">
        <v>144</v>
      </c>
      <c r="H10" s="7">
        <v>171000</v>
      </c>
      <c r="I10" s="7">
        <v>10260000</v>
      </c>
      <c r="J10" s="8">
        <v>0.23</v>
      </c>
      <c r="K10" s="9">
        <v>0.23</v>
      </c>
      <c r="L10" s="9">
        <v>0.77</v>
      </c>
      <c r="M10" s="10">
        <v>0.38500000000000001</v>
      </c>
      <c r="N10" s="7">
        <v>13324675.324675323</v>
      </c>
    </row>
    <row r="11" spans="1:14" x14ac:dyDescent="0.35">
      <c r="A11" s="6" t="s">
        <v>21</v>
      </c>
      <c r="B11" s="6" t="s">
        <v>22</v>
      </c>
      <c r="C11" s="6" t="s">
        <v>187</v>
      </c>
      <c r="D11" s="6" t="s">
        <v>211</v>
      </c>
      <c r="E11" s="6">
        <v>0.5</v>
      </c>
      <c r="F11" s="6">
        <v>30</v>
      </c>
      <c r="G11" s="6">
        <v>73.099999999999994</v>
      </c>
      <c r="H11" s="7">
        <v>174000000</v>
      </c>
      <c r="I11" s="7">
        <v>10440000000</v>
      </c>
      <c r="J11" s="8">
        <v>0.156</v>
      </c>
      <c r="K11" s="9">
        <v>0.156</v>
      </c>
      <c r="L11" s="9">
        <v>0.84399999999999997</v>
      </c>
      <c r="M11" s="10">
        <v>0.42199999999999999</v>
      </c>
      <c r="N11" s="7">
        <v>12369668246.445498</v>
      </c>
    </row>
    <row r="12" spans="1:14" x14ac:dyDescent="0.35">
      <c r="A12" s="6" t="s">
        <v>23</v>
      </c>
      <c r="B12" s="6" t="s">
        <v>22</v>
      </c>
      <c r="C12" s="6" t="s">
        <v>188</v>
      </c>
      <c r="D12" s="6" t="s">
        <v>211</v>
      </c>
      <c r="E12" s="6">
        <v>0.5</v>
      </c>
      <c r="F12" s="6">
        <v>30</v>
      </c>
      <c r="G12" s="6">
        <v>177</v>
      </c>
      <c r="H12" s="7">
        <v>215000000</v>
      </c>
      <c r="I12" s="7">
        <v>12900000000</v>
      </c>
      <c r="J12" s="8">
        <v>0.156</v>
      </c>
      <c r="K12" s="9">
        <v>0.156</v>
      </c>
      <c r="L12" s="9">
        <v>0.84399999999999997</v>
      </c>
      <c r="M12" s="10">
        <v>0.42199999999999999</v>
      </c>
      <c r="N12" s="7">
        <v>15284360189.57346</v>
      </c>
    </row>
    <row r="13" spans="1:14" x14ac:dyDescent="0.35">
      <c r="A13" s="6" t="s">
        <v>24</v>
      </c>
      <c r="B13" s="6" t="s">
        <v>22</v>
      </c>
      <c r="C13" s="6" t="s">
        <v>189</v>
      </c>
      <c r="D13" s="6" t="s">
        <v>211</v>
      </c>
      <c r="E13" s="6">
        <v>0.5</v>
      </c>
      <c r="F13" s="6">
        <v>30</v>
      </c>
      <c r="G13" s="6">
        <v>4.78</v>
      </c>
      <c r="H13" s="7">
        <v>193000</v>
      </c>
      <c r="I13" s="7">
        <v>11580000</v>
      </c>
      <c r="J13" s="8">
        <v>0.156</v>
      </c>
      <c r="K13" s="9">
        <v>0.156</v>
      </c>
      <c r="L13" s="9">
        <v>0.84399999999999997</v>
      </c>
      <c r="M13" s="10">
        <v>0.42199999999999999</v>
      </c>
      <c r="N13" s="7">
        <v>13720379.146919431</v>
      </c>
    </row>
    <row r="14" spans="1:14" x14ac:dyDescent="0.35">
      <c r="A14" s="6" t="s">
        <v>25</v>
      </c>
      <c r="B14" s="6" t="s">
        <v>26</v>
      </c>
      <c r="C14" s="6" t="s">
        <v>27</v>
      </c>
      <c r="D14" s="6" t="s">
        <v>211</v>
      </c>
      <c r="E14" s="6">
        <v>0.5</v>
      </c>
      <c r="F14" s="6">
        <v>30</v>
      </c>
      <c r="G14" s="6">
        <v>940</v>
      </c>
      <c r="H14" s="7">
        <v>65000000</v>
      </c>
      <c r="I14" s="7">
        <v>3900000000</v>
      </c>
      <c r="J14" s="8">
        <v>0.19500000000000001</v>
      </c>
      <c r="K14" s="9">
        <v>0.19500000000000001</v>
      </c>
      <c r="L14" s="9">
        <v>0.80499999999999994</v>
      </c>
      <c r="M14" s="10">
        <v>0.40249999999999997</v>
      </c>
      <c r="N14" s="7">
        <v>4844720496.8944101</v>
      </c>
    </row>
    <row r="15" spans="1:14" x14ac:dyDescent="0.35">
      <c r="A15" s="6" t="s">
        <v>28</v>
      </c>
      <c r="B15" s="6" t="s">
        <v>26</v>
      </c>
      <c r="C15" s="6" t="s">
        <v>29</v>
      </c>
      <c r="D15" s="6" t="s">
        <v>211</v>
      </c>
      <c r="E15" s="6">
        <v>0.5</v>
      </c>
      <c r="F15" s="6">
        <v>30</v>
      </c>
      <c r="G15" s="6">
        <v>1000</v>
      </c>
      <c r="H15" s="7">
        <v>235000000</v>
      </c>
      <c r="I15" s="7">
        <v>14100000000</v>
      </c>
      <c r="J15" s="8">
        <v>0.19500000000000001</v>
      </c>
      <c r="K15" s="9">
        <v>0.19500000000000001</v>
      </c>
      <c r="L15" s="9">
        <v>0.80499999999999994</v>
      </c>
      <c r="M15" s="10">
        <v>0.40249999999999997</v>
      </c>
      <c r="N15" s="7">
        <v>17515527950.310562</v>
      </c>
    </row>
    <row r="16" spans="1:14" x14ac:dyDescent="0.35">
      <c r="A16" s="6" t="s">
        <v>30</v>
      </c>
      <c r="B16" s="6" t="s">
        <v>26</v>
      </c>
      <c r="C16" s="6" t="s">
        <v>31</v>
      </c>
      <c r="D16" s="6" t="s">
        <v>211</v>
      </c>
      <c r="E16" s="6">
        <v>0.5</v>
      </c>
      <c r="F16" s="6">
        <v>30</v>
      </c>
      <c r="G16" s="6">
        <v>1000</v>
      </c>
      <c r="H16" s="7">
        <v>339000000</v>
      </c>
      <c r="I16" s="7">
        <v>20340000000</v>
      </c>
      <c r="J16" s="8">
        <v>0.19500000000000001</v>
      </c>
      <c r="K16" s="9">
        <v>0.19500000000000001</v>
      </c>
      <c r="L16" s="9">
        <v>0.80499999999999994</v>
      </c>
      <c r="M16" s="10">
        <v>0.40249999999999997</v>
      </c>
      <c r="N16" s="7">
        <v>25267080745.341618</v>
      </c>
    </row>
    <row r="17" spans="1:15" x14ac:dyDescent="0.35">
      <c r="A17" s="6" t="s">
        <v>32</v>
      </c>
      <c r="B17" s="6" t="s">
        <v>33</v>
      </c>
      <c r="C17" s="6" t="s">
        <v>149</v>
      </c>
      <c r="D17" s="6" t="s">
        <v>212</v>
      </c>
      <c r="E17" s="6">
        <v>0.5</v>
      </c>
      <c r="F17" s="6">
        <v>30</v>
      </c>
      <c r="G17" s="6">
        <v>97</v>
      </c>
      <c r="H17" s="7">
        <v>112000000</v>
      </c>
      <c r="I17" s="7">
        <v>6720000000</v>
      </c>
      <c r="J17" s="8">
        <v>0.11800000000000001</v>
      </c>
      <c r="K17" s="9">
        <v>0.11800000000000001</v>
      </c>
      <c r="L17" s="9">
        <v>0.88200000000000001</v>
      </c>
      <c r="M17" s="10">
        <v>0.441</v>
      </c>
      <c r="N17" s="7">
        <v>7619047619.0476189</v>
      </c>
    </row>
    <row r="18" spans="1:15" x14ac:dyDescent="0.35">
      <c r="A18" s="6" t="s">
        <v>34</v>
      </c>
      <c r="B18" s="6" t="s">
        <v>33</v>
      </c>
      <c r="C18" s="6" t="s">
        <v>150</v>
      </c>
      <c r="D18" s="6" t="s">
        <v>212</v>
      </c>
      <c r="E18" s="6">
        <v>0.5</v>
      </c>
      <c r="F18" s="6">
        <v>30</v>
      </c>
      <c r="G18" s="6">
        <v>98.1</v>
      </c>
      <c r="H18" s="7">
        <v>35200000</v>
      </c>
      <c r="I18" s="7">
        <v>2112000000</v>
      </c>
      <c r="J18" s="8">
        <v>0.11800000000000001</v>
      </c>
      <c r="K18" s="9">
        <v>0.11800000000000001</v>
      </c>
      <c r="L18" s="9">
        <v>0.88200000000000001</v>
      </c>
      <c r="M18" s="10">
        <v>0.441</v>
      </c>
      <c r="N18" s="7">
        <v>2394557823.1292515</v>
      </c>
    </row>
    <row r="19" spans="1:15" x14ac:dyDescent="0.35">
      <c r="A19" s="6" t="s">
        <v>35</v>
      </c>
      <c r="B19" s="6" t="s">
        <v>33</v>
      </c>
      <c r="C19" s="6" t="s">
        <v>151</v>
      </c>
      <c r="D19" s="6" t="s">
        <v>212</v>
      </c>
      <c r="E19" s="6">
        <v>0.5</v>
      </c>
      <c r="F19" s="6">
        <v>30</v>
      </c>
      <c r="G19" s="6">
        <v>88.4</v>
      </c>
      <c r="H19" s="7">
        <v>55900000</v>
      </c>
      <c r="I19" s="7">
        <v>3354000000</v>
      </c>
      <c r="J19" s="8">
        <v>0.11800000000000001</v>
      </c>
      <c r="K19" s="9">
        <v>0.11800000000000001</v>
      </c>
      <c r="L19" s="9">
        <v>0.88200000000000001</v>
      </c>
      <c r="M19" s="10">
        <v>0.441</v>
      </c>
      <c r="N19" s="7">
        <v>3802721088.4353743</v>
      </c>
    </row>
    <row r="20" spans="1:15" x14ac:dyDescent="0.35">
      <c r="A20" s="6" t="s">
        <v>36</v>
      </c>
      <c r="B20" s="6" t="s">
        <v>37</v>
      </c>
      <c r="C20" s="6" t="s">
        <v>171</v>
      </c>
      <c r="D20" s="6" t="s">
        <v>212</v>
      </c>
      <c r="E20" s="6">
        <v>0.5</v>
      </c>
      <c r="F20" s="6">
        <v>30</v>
      </c>
      <c r="G20" s="6">
        <v>47.7</v>
      </c>
      <c r="H20" s="7">
        <v>58200000</v>
      </c>
      <c r="I20" s="7">
        <v>3492000000</v>
      </c>
      <c r="J20" s="8">
        <v>0.19699999999999998</v>
      </c>
      <c r="K20" s="9">
        <v>0.19699999999999998</v>
      </c>
      <c r="L20" s="9">
        <v>0.80300000000000005</v>
      </c>
      <c r="M20" s="10">
        <v>0.40150000000000002</v>
      </c>
      <c r="N20" s="7">
        <v>4348692403.4869242</v>
      </c>
    </row>
    <row r="21" spans="1:15" x14ac:dyDescent="0.35">
      <c r="A21" s="6" t="s">
        <v>38</v>
      </c>
      <c r="B21" s="6" t="s">
        <v>37</v>
      </c>
      <c r="C21" s="6" t="s">
        <v>172</v>
      </c>
      <c r="D21" s="6" t="s">
        <v>212</v>
      </c>
      <c r="E21" s="6">
        <v>0.5</v>
      </c>
      <c r="F21" s="6">
        <v>30</v>
      </c>
      <c r="G21" s="6">
        <v>161</v>
      </c>
      <c r="H21" s="7">
        <v>131000000</v>
      </c>
      <c r="I21" s="7">
        <v>7860000000</v>
      </c>
      <c r="J21" s="8">
        <v>0.19699999999999998</v>
      </c>
      <c r="K21" s="9">
        <v>0.19699999999999998</v>
      </c>
      <c r="L21" s="9">
        <v>0.80300000000000005</v>
      </c>
      <c r="M21" s="10">
        <v>0.40150000000000002</v>
      </c>
      <c r="N21" s="7">
        <v>9788293897.8829384</v>
      </c>
    </row>
    <row r="22" spans="1:15" x14ac:dyDescent="0.35">
      <c r="A22" s="6" t="s">
        <v>39</v>
      </c>
      <c r="B22" s="6" t="s">
        <v>37</v>
      </c>
      <c r="C22" s="6" t="s">
        <v>173</v>
      </c>
      <c r="D22" s="6" t="s">
        <v>212</v>
      </c>
      <c r="E22" s="6">
        <v>0.5</v>
      </c>
      <c r="F22" s="6">
        <v>30</v>
      </c>
      <c r="G22" s="6">
        <v>44.3</v>
      </c>
      <c r="H22" s="7">
        <v>63300000</v>
      </c>
      <c r="I22" s="7">
        <v>3798000000</v>
      </c>
      <c r="J22" s="8">
        <v>0.19699999999999998</v>
      </c>
      <c r="K22" s="9">
        <v>0.19699999999999998</v>
      </c>
      <c r="L22" s="9">
        <v>0.80300000000000005</v>
      </c>
      <c r="M22" s="10">
        <v>0.40150000000000002</v>
      </c>
      <c r="N22" s="7">
        <v>4729763387.2976332</v>
      </c>
    </row>
    <row r="23" spans="1:15" x14ac:dyDescent="0.35">
      <c r="A23" s="6" t="s">
        <v>40</v>
      </c>
      <c r="B23" s="6" t="s">
        <v>41</v>
      </c>
      <c r="C23" s="6" t="s">
        <v>190</v>
      </c>
      <c r="D23" s="6" t="s">
        <v>212</v>
      </c>
      <c r="E23" s="6">
        <v>0.5</v>
      </c>
      <c r="F23" s="6">
        <v>30</v>
      </c>
      <c r="G23" s="6">
        <v>62.4</v>
      </c>
      <c r="H23" s="7">
        <v>77100000</v>
      </c>
      <c r="I23" s="7">
        <v>4626000000</v>
      </c>
      <c r="J23" s="8">
        <v>0.121</v>
      </c>
      <c r="K23" s="9">
        <v>0.121</v>
      </c>
      <c r="L23" s="9">
        <v>0.879</v>
      </c>
      <c r="M23" s="10">
        <v>0.4395</v>
      </c>
      <c r="N23" s="7">
        <v>5262798634.8122864</v>
      </c>
    </row>
    <row r="24" spans="1:15" x14ac:dyDescent="0.35">
      <c r="A24" s="6" t="s">
        <v>42</v>
      </c>
      <c r="B24" s="6" t="s">
        <v>41</v>
      </c>
      <c r="C24" s="6" t="s">
        <v>191</v>
      </c>
      <c r="D24" s="6" t="s">
        <v>212</v>
      </c>
      <c r="E24" s="6">
        <v>0.5</v>
      </c>
      <c r="F24" s="6">
        <v>30</v>
      </c>
      <c r="G24" s="6">
        <v>48.1</v>
      </c>
      <c r="H24" s="7">
        <v>49500000</v>
      </c>
      <c r="I24" s="7">
        <v>2970000000</v>
      </c>
      <c r="J24" s="8">
        <v>0.121</v>
      </c>
      <c r="K24" s="9">
        <v>0.121</v>
      </c>
      <c r="L24" s="9">
        <v>0.879</v>
      </c>
      <c r="M24" s="10">
        <v>0.4395</v>
      </c>
      <c r="N24" s="7">
        <v>3378839590.443686</v>
      </c>
    </row>
    <row r="25" spans="1:15" x14ac:dyDescent="0.35">
      <c r="A25" s="6" t="s">
        <v>43</v>
      </c>
      <c r="B25" s="6" t="s">
        <v>41</v>
      </c>
      <c r="C25" s="6" t="s">
        <v>192</v>
      </c>
      <c r="D25" s="6" t="s">
        <v>212</v>
      </c>
      <c r="E25" s="6">
        <v>0.5</v>
      </c>
      <c r="F25" s="6">
        <v>30</v>
      </c>
      <c r="G25" s="6">
        <v>123</v>
      </c>
      <c r="H25" s="7">
        <v>125000000</v>
      </c>
      <c r="I25" s="7">
        <v>7500000000</v>
      </c>
      <c r="J25" s="8">
        <v>0.121</v>
      </c>
      <c r="K25" s="9">
        <v>0.121</v>
      </c>
      <c r="L25" s="9">
        <v>0.879</v>
      </c>
      <c r="M25" s="10">
        <v>0.4395</v>
      </c>
      <c r="N25" s="7">
        <v>8532423208.1911259</v>
      </c>
    </row>
    <row r="26" spans="1:15" x14ac:dyDescent="0.35">
      <c r="A26" s="6" t="s">
        <v>44</v>
      </c>
      <c r="B26" s="6" t="s">
        <v>45</v>
      </c>
      <c r="C26" s="6" t="s">
        <v>46</v>
      </c>
      <c r="D26" s="6" t="s">
        <v>212</v>
      </c>
      <c r="E26" s="6">
        <v>0.5</v>
      </c>
      <c r="F26" s="6">
        <v>30</v>
      </c>
      <c r="G26" s="6">
        <v>341</v>
      </c>
      <c r="H26" s="7">
        <v>141000000</v>
      </c>
      <c r="I26" s="7">
        <v>8460000000</v>
      </c>
      <c r="J26" s="8">
        <v>0.14399999999999999</v>
      </c>
      <c r="K26" s="9">
        <v>0.14399999999999999</v>
      </c>
      <c r="L26" s="9">
        <v>0.85599999999999998</v>
      </c>
      <c r="M26" s="10">
        <v>0.42799999999999999</v>
      </c>
      <c r="N26" s="7">
        <v>9883177570.0934582</v>
      </c>
      <c r="O26" s="2"/>
    </row>
    <row r="27" spans="1:15" x14ac:dyDescent="0.35">
      <c r="A27" s="6" t="s">
        <v>47</v>
      </c>
      <c r="B27" s="6" t="s">
        <v>45</v>
      </c>
      <c r="C27" s="6" t="s">
        <v>48</v>
      </c>
      <c r="D27" s="6" t="s">
        <v>212</v>
      </c>
      <c r="E27" s="6">
        <v>0.5</v>
      </c>
      <c r="F27" s="6">
        <v>30</v>
      </c>
      <c r="G27" s="6">
        <v>710</v>
      </c>
      <c r="H27" s="7">
        <v>183000000</v>
      </c>
      <c r="I27" s="7">
        <v>10980000000</v>
      </c>
      <c r="J27" s="8">
        <v>0.14399999999999999</v>
      </c>
      <c r="K27" s="9">
        <v>0.14399999999999999</v>
      </c>
      <c r="L27" s="9">
        <v>0.85599999999999998</v>
      </c>
      <c r="M27" s="10">
        <v>0.42799999999999999</v>
      </c>
      <c r="N27" s="7">
        <v>12827102803.738317</v>
      </c>
    </row>
    <row r="28" spans="1:15" x14ac:dyDescent="0.35">
      <c r="A28" s="6" t="s">
        <v>49</v>
      </c>
      <c r="B28" s="6" t="s">
        <v>45</v>
      </c>
      <c r="C28" s="6" t="s">
        <v>50</v>
      </c>
      <c r="D28" s="6" t="s">
        <v>212</v>
      </c>
      <c r="E28" s="6">
        <v>0.5</v>
      </c>
      <c r="F28" s="6">
        <v>30</v>
      </c>
      <c r="G28" s="6">
        <v>372</v>
      </c>
      <c r="H28" s="7">
        <v>65400000</v>
      </c>
      <c r="I28" s="7">
        <v>3924000000</v>
      </c>
      <c r="J28" s="8">
        <v>0.14399999999999999</v>
      </c>
      <c r="K28" s="9">
        <v>0.14399999999999999</v>
      </c>
      <c r="L28" s="9">
        <v>0.85599999999999998</v>
      </c>
      <c r="M28" s="10">
        <v>0.42799999999999999</v>
      </c>
      <c r="N28" s="7">
        <v>4584112149.5327101</v>
      </c>
    </row>
    <row r="29" spans="1:15" x14ac:dyDescent="0.35">
      <c r="A29" s="6" t="s">
        <v>51</v>
      </c>
      <c r="B29" s="6" t="s">
        <v>52</v>
      </c>
      <c r="C29" s="6" t="s">
        <v>152</v>
      </c>
      <c r="D29" s="6" t="s">
        <v>210</v>
      </c>
      <c r="E29" s="6">
        <v>0.5</v>
      </c>
      <c r="F29" s="6">
        <v>30</v>
      </c>
      <c r="G29" s="6">
        <v>147</v>
      </c>
      <c r="H29" s="7">
        <v>12551941.31736435</v>
      </c>
      <c r="I29" s="7">
        <v>753116479.04186106</v>
      </c>
      <c r="J29" s="8">
        <v>0.46999302163293794</v>
      </c>
      <c r="K29" s="9">
        <v>0.46999302163293794</v>
      </c>
      <c r="L29" s="9">
        <v>0.53000697836706201</v>
      </c>
      <c r="M29" s="10">
        <v>0.265003489183531</v>
      </c>
      <c r="N29" s="7">
        <v>1420955779.4167047</v>
      </c>
    </row>
    <row r="30" spans="1:15" x14ac:dyDescent="0.35">
      <c r="A30" s="6" t="s">
        <v>53</v>
      </c>
      <c r="B30" s="6" t="s">
        <v>52</v>
      </c>
      <c r="C30" s="6" t="s">
        <v>152</v>
      </c>
      <c r="D30" s="6" t="s">
        <v>210</v>
      </c>
      <c r="E30" s="6">
        <v>0.5</v>
      </c>
      <c r="F30" s="6">
        <v>30</v>
      </c>
      <c r="G30" s="6">
        <v>109</v>
      </c>
      <c r="H30" s="7">
        <v>6883931.9389334917</v>
      </c>
      <c r="I30" s="7">
        <v>413035916.3360095</v>
      </c>
      <c r="J30" s="8">
        <v>0.46999302163293794</v>
      </c>
      <c r="K30" s="9">
        <v>0.46999302163293794</v>
      </c>
      <c r="L30" s="9">
        <v>0.53000697836706201</v>
      </c>
      <c r="M30" s="10">
        <v>0.265003489183531</v>
      </c>
      <c r="N30" s="7">
        <v>779302788.82093716</v>
      </c>
    </row>
    <row r="31" spans="1:15" x14ac:dyDescent="0.35">
      <c r="A31" s="6" t="s">
        <v>54</v>
      </c>
      <c r="B31" s="6" t="s">
        <v>52</v>
      </c>
      <c r="C31" s="6" t="s">
        <v>152</v>
      </c>
      <c r="D31" s="6" t="s">
        <v>210</v>
      </c>
      <c r="E31" s="6">
        <v>0.5</v>
      </c>
      <c r="F31" s="6">
        <v>30</v>
      </c>
      <c r="G31" s="6">
        <v>77</v>
      </c>
      <c r="H31" s="7">
        <v>8685350.2692773025</v>
      </c>
      <c r="I31" s="7">
        <v>521121016.15663815</v>
      </c>
      <c r="J31" s="8">
        <v>0.46999302163293794</v>
      </c>
      <c r="K31" s="9">
        <v>0.46999302163293794</v>
      </c>
      <c r="L31" s="9">
        <v>0.53000697836706201</v>
      </c>
      <c r="M31" s="10">
        <v>0.265003489183531</v>
      </c>
      <c r="N31" s="7">
        <v>983234254.31528986</v>
      </c>
    </row>
    <row r="32" spans="1:15" x14ac:dyDescent="0.35">
      <c r="A32" s="6" t="s">
        <v>55</v>
      </c>
      <c r="B32" s="6" t="s">
        <v>56</v>
      </c>
      <c r="C32" s="6" t="s">
        <v>174</v>
      </c>
      <c r="D32" s="6" t="s">
        <v>210</v>
      </c>
      <c r="E32" s="6">
        <v>0.5</v>
      </c>
      <c r="F32" s="6">
        <v>30</v>
      </c>
      <c r="G32" s="6">
        <v>205</v>
      </c>
      <c r="H32" s="7">
        <v>17922030.641765151</v>
      </c>
      <c r="I32" s="7">
        <v>1075321838.505909</v>
      </c>
      <c r="J32" s="8">
        <v>0.55837755875663386</v>
      </c>
      <c r="K32" s="9">
        <v>0.55837755875663386</v>
      </c>
      <c r="L32" s="9">
        <v>0.44162244124336614</v>
      </c>
      <c r="M32" s="10">
        <v>0.22081122062168307</v>
      </c>
      <c r="N32" s="7">
        <v>2434934772.5138097</v>
      </c>
    </row>
    <row r="33" spans="1:14" x14ac:dyDescent="0.35">
      <c r="A33" s="6" t="s">
        <v>57</v>
      </c>
      <c r="B33" s="6" t="s">
        <v>56</v>
      </c>
      <c r="C33" s="6" t="s">
        <v>174</v>
      </c>
      <c r="D33" s="6" t="s">
        <v>210</v>
      </c>
      <c r="E33" s="6">
        <v>0.5</v>
      </c>
      <c r="F33" s="6">
        <v>30</v>
      </c>
      <c r="G33" s="6">
        <v>72</v>
      </c>
      <c r="H33" s="7">
        <v>15657690.034875683</v>
      </c>
      <c r="I33" s="7">
        <v>939461402.09254098</v>
      </c>
      <c r="J33" s="8">
        <v>0.55837755875663386</v>
      </c>
      <c r="K33" s="9">
        <v>0.55837755875663386</v>
      </c>
      <c r="L33" s="9">
        <v>0.44162244124336614</v>
      </c>
      <c r="M33" s="10">
        <v>0.22081122062168307</v>
      </c>
      <c r="N33" s="7">
        <v>2127295432.3777883</v>
      </c>
    </row>
    <row r="34" spans="1:14" x14ac:dyDescent="0.35">
      <c r="A34" s="6" t="s">
        <v>58</v>
      </c>
      <c r="B34" s="6" t="s">
        <v>56</v>
      </c>
      <c r="C34" s="6" t="s">
        <v>174</v>
      </c>
      <c r="D34" s="6" t="s">
        <v>210</v>
      </c>
      <c r="E34" s="6">
        <v>0.5</v>
      </c>
      <c r="F34" s="6">
        <v>30</v>
      </c>
      <c r="G34" s="6">
        <v>57.8</v>
      </c>
      <c r="H34" s="7">
        <v>13156842.292091586</v>
      </c>
      <c r="I34" s="7">
        <v>789410537.52549517</v>
      </c>
      <c r="J34" s="8">
        <v>0.55837755875663386</v>
      </c>
      <c r="K34" s="9">
        <v>0.55837755875663386</v>
      </c>
      <c r="L34" s="9">
        <v>0.44162244124336614</v>
      </c>
      <c r="M34" s="10">
        <v>0.22081122062168307</v>
      </c>
      <c r="N34" s="7">
        <v>1787523603.4268296</v>
      </c>
    </row>
    <row r="35" spans="1:14" x14ac:dyDescent="0.35">
      <c r="A35" s="6" t="s">
        <v>59</v>
      </c>
      <c r="B35" s="6" t="s">
        <v>60</v>
      </c>
      <c r="C35" s="6" t="s">
        <v>193</v>
      </c>
      <c r="D35" s="6" t="s">
        <v>210</v>
      </c>
      <c r="E35" s="6">
        <v>0.5</v>
      </c>
      <c r="F35" s="6">
        <v>30</v>
      </c>
      <c r="G35" s="6">
        <v>90.1</v>
      </c>
      <c r="H35" s="7">
        <v>13350433.129628252</v>
      </c>
      <c r="I35" s="7">
        <v>801025987.77769518</v>
      </c>
      <c r="J35" s="8">
        <v>0.45854922279792737</v>
      </c>
      <c r="K35" s="9">
        <v>0.45854922279792737</v>
      </c>
      <c r="L35" s="9">
        <v>0.54145077720207269</v>
      </c>
      <c r="M35" s="10">
        <v>0.27072538860103634</v>
      </c>
      <c r="N35" s="7">
        <v>1479406848.2401447</v>
      </c>
    </row>
    <row r="36" spans="1:14" x14ac:dyDescent="0.35">
      <c r="A36" s="6" t="s">
        <v>61</v>
      </c>
      <c r="B36" s="6" t="s">
        <v>60</v>
      </c>
      <c r="C36" s="6" t="s">
        <v>193</v>
      </c>
      <c r="D36" s="6" t="s">
        <v>210</v>
      </c>
      <c r="E36" s="6">
        <v>0.5</v>
      </c>
      <c r="F36" s="6">
        <v>30</v>
      </c>
      <c r="G36" s="6">
        <v>34.700000000000003</v>
      </c>
      <c r="H36" s="7">
        <v>15433425.207508586</v>
      </c>
      <c r="I36" s="7">
        <v>926005512.45051515</v>
      </c>
      <c r="J36" s="8">
        <v>0.45854922279792737</v>
      </c>
      <c r="K36" s="9">
        <v>0.45854922279792737</v>
      </c>
      <c r="L36" s="9">
        <v>0.54145077720207269</v>
      </c>
      <c r="M36" s="10">
        <v>0.27072538860103634</v>
      </c>
      <c r="N36" s="7">
        <v>1710230276.5832477</v>
      </c>
    </row>
    <row r="37" spans="1:14" x14ac:dyDescent="0.35">
      <c r="A37" s="6" t="s">
        <v>62</v>
      </c>
      <c r="B37" s="6" t="s">
        <v>60</v>
      </c>
      <c r="C37" s="6" t="s">
        <v>193</v>
      </c>
      <c r="D37" s="6" t="s">
        <v>210</v>
      </c>
      <c r="E37" s="6">
        <v>0.5</v>
      </c>
      <c r="F37" s="6">
        <v>30</v>
      </c>
      <c r="G37" s="6">
        <v>51.7</v>
      </c>
      <c r="H37" s="7">
        <v>8094039.9404194383</v>
      </c>
      <c r="I37" s="7">
        <v>485642396.42516631</v>
      </c>
      <c r="J37" s="8">
        <v>0.45854922279792737</v>
      </c>
      <c r="K37" s="9">
        <v>0.45854922279792737</v>
      </c>
      <c r="L37" s="9">
        <v>0.54145077720207269</v>
      </c>
      <c r="M37" s="10">
        <v>0.27072538860103634</v>
      </c>
      <c r="N37" s="7">
        <v>896928062.29719687</v>
      </c>
    </row>
    <row r="38" spans="1:14" x14ac:dyDescent="0.35">
      <c r="A38" s="6" t="s">
        <v>63</v>
      </c>
      <c r="B38" s="6" t="s">
        <v>64</v>
      </c>
      <c r="C38" s="6" t="s">
        <v>65</v>
      </c>
      <c r="D38" s="6" t="s">
        <v>210</v>
      </c>
      <c r="E38" s="6">
        <v>0.5</v>
      </c>
      <c r="F38" s="6">
        <v>30</v>
      </c>
      <c r="G38" s="6">
        <v>115</v>
      </c>
      <c r="H38" s="7">
        <v>1870662.1697344403</v>
      </c>
      <c r="I38" s="7">
        <v>112239730.18406641</v>
      </c>
      <c r="J38" s="8">
        <v>0.37895310796074161</v>
      </c>
      <c r="K38" s="9">
        <v>0.37895310796074161</v>
      </c>
      <c r="L38" s="9">
        <v>0.62104689203925845</v>
      </c>
      <c r="M38" s="10">
        <v>0.31052344601962922</v>
      </c>
      <c r="N38" s="7">
        <v>180726659.48865479</v>
      </c>
    </row>
    <row r="39" spans="1:14" x14ac:dyDescent="0.35">
      <c r="A39" s="6" t="s">
        <v>66</v>
      </c>
      <c r="B39" s="6" t="s">
        <v>64</v>
      </c>
      <c r="C39" s="6" t="s">
        <v>65</v>
      </c>
      <c r="D39" s="6" t="s">
        <v>210</v>
      </c>
      <c r="E39" s="6">
        <v>0.5</v>
      </c>
      <c r="F39" s="6">
        <v>30</v>
      </c>
      <c r="G39" s="6">
        <v>231</v>
      </c>
      <c r="H39" s="7">
        <v>5092070.2500618519</v>
      </c>
      <c r="I39" s="7">
        <v>305524215.0037111</v>
      </c>
      <c r="J39" s="8">
        <v>0.37895310796074161</v>
      </c>
      <c r="K39" s="9">
        <v>0.37895310796074161</v>
      </c>
      <c r="L39" s="9">
        <v>0.62104689203925845</v>
      </c>
      <c r="M39" s="10">
        <v>0.31052344601962922</v>
      </c>
      <c r="N39" s="7">
        <v>491950316.34486932</v>
      </c>
    </row>
    <row r="40" spans="1:14" x14ac:dyDescent="0.35">
      <c r="A40" s="6" t="s">
        <v>67</v>
      </c>
      <c r="B40" s="6" t="s">
        <v>64</v>
      </c>
      <c r="C40" s="6" t="s">
        <v>65</v>
      </c>
      <c r="D40" s="6" t="s">
        <v>210</v>
      </c>
      <c r="E40" s="6">
        <v>0.5</v>
      </c>
      <c r="F40" s="6">
        <v>30</v>
      </c>
      <c r="G40" s="6">
        <v>222</v>
      </c>
      <c r="H40" s="7">
        <v>471200635.72586989</v>
      </c>
      <c r="I40" s="7">
        <v>28272038143.552193</v>
      </c>
      <c r="J40" s="8">
        <v>0.37895310796074161</v>
      </c>
      <c r="K40" s="9">
        <v>0.37895310796074161</v>
      </c>
      <c r="L40" s="9">
        <v>0.62104689203925845</v>
      </c>
      <c r="M40" s="10">
        <v>0.31052344601962922</v>
      </c>
      <c r="N40" s="7">
        <v>45523193990.583603</v>
      </c>
    </row>
    <row r="41" spans="1:14" x14ac:dyDescent="0.35">
      <c r="A41" s="6" t="s">
        <v>68</v>
      </c>
      <c r="B41" s="6" t="s">
        <v>145</v>
      </c>
      <c r="C41" s="6" t="s">
        <v>69</v>
      </c>
      <c r="D41" s="6"/>
      <c r="E41" s="6">
        <v>0.5</v>
      </c>
      <c r="F41" s="6">
        <v>30</v>
      </c>
      <c r="G41" s="6" t="s">
        <v>144</v>
      </c>
      <c r="H41" s="7">
        <v>597</v>
      </c>
      <c r="I41" s="7">
        <v>35820</v>
      </c>
      <c r="J41" s="8"/>
      <c r="K41" s="8"/>
      <c r="L41" s="8"/>
      <c r="M41" s="8"/>
      <c r="N41" s="7"/>
    </row>
    <row r="42" spans="1:14" x14ac:dyDescent="0.35">
      <c r="A42" s="6" t="s">
        <v>70</v>
      </c>
      <c r="B42" s="6" t="s">
        <v>145</v>
      </c>
      <c r="C42" s="6" t="s">
        <v>69</v>
      </c>
      <c r="D42" s="6"/>
      <c r="E42" s="6">
        <v>0.5</v>
      </c>
      <c r="F42" s="6">
        <v>30</v>
      </c>
      <c r="G42" s="6" t="s">
        <v>144</v>
      </c>
      <c r="H42" s="7">
        <v>335</v>
      </c>
      <c r="I42" s="7">
        <v>20100</v>
      </c>
      <c r="J42" s="8"/>
      <c r="K42" s="8"/>
      <c r="L42" s="8"/>
      <c r="M42" s="8"/>
      <c r="N42" s="7"/>
    </row>
    <row r="43" spans="1:14" x14ac:dyDescent="0.35">
      <c r="A43" s="6" t="s">
        <v>71</v>
      </c>
      <c r="B43" s="6" t="s">
        <v>145</v>
      </c>
      <c r="C43" s="6" t="s">
        <v>72</v>
      </c>
      <c r="D43" s="6" t="s">
        <v>211</v>
      </c>
      <c r="E43" s="6">
        <v>0.5</v>
      </c>
      <c r="F43" s="6">
        <v>30</v>
      </c>
      <c r="G43" s="6">
        <v>570</v>
      </c>
      <c r="H43" s="7">
        <v>2790000000</v>
      </c>
      <c r="I43" s="7">
        <v>167400000000</v>
      </c>
      <c r="J43" s="8"/>
      <c r="K43" s="8"/>
      <c r="L43" s="8"/>
      <c r="M43" s="8"/>
      <c r="N43" s="7"/>
    </row>
    <row r="44" spans="1:14" x14ac:dyDescent="0.35">
      <c r="A44" s="6" t="s">
        <v>73</v>
      </c>
      <c r="B44" s="6" t="s">
        <v>145</v>
      </c>
      <c r="C44" s="6" t="s">
        <v>74</v>
      </c>
      <c r="D44" s="6" t="s">
        <v>211</v>
      </c>
      <c r="E44" s="6">
        <v>0.5</v>
      </c>
      <c r="F44" s="6">
        <v>30</v>
      </c>
      <c r="G44" s="6">
        <v>730</v>
      </c>
      <c r="H44" s="7">
        <v>4300000000</v>
      </c>
      <c r="I44" s="7">
        <v>258000000000</v>
      </c>
      <c r="J44" s="8"/>
      <c r="K44" s="8"/>
      <c r="L44" s="8"/>
      <c r="M44" s="8"/>
      <c r="N44" s="7"/>
    </row>
    <row r="45" spans="1:14" x14ac:dyDescent="0.35">
      <c r="A45" s="6" t="s">
        <v>75</v>
      </c>
      <c r="B45" s="6" t="s">
        <v>145</v>
      </c>
      <c r="C45" s="6" t="s">
        <v>76</v>
      </c>
      <c r="D45" s="6" t="s">
        <v>211</v>
      </c>
      <c r="E45" s="6">
        <v>0.5</v>
      </c>
      <c r="F45" s="6">
        <v>30</v>
      </c>
      <c r="G45" s="6" t="s">
        <v>144</v>
      </c>
      <c r="H45" s="7">
        <v>2380000000</v>
      </c>
      <c r="I45" s="7">
        <v>142800000000</v>
      </c>
      <c r="J45" s="8"/>
      <c r="K45" s="8"/>
      <c r="L45" s="8"/>
      <c r="M45" s="8"/>
      <c r="N45" s="7"/>
    </row>
    <row r="46" spans="1:14" x14ac:dyDescent="0.35">
      <c r="A46" s="6" t="s">
        <v>77</v>
      </c>
      <c r="B46" s="6" t="s">
        <v>145</v>
      </c>
      <c r="C46" s="6" t="s">
        <v>153</v>
      </c>
      <c r="D46" s="6" t="s">
        <v>211</v>
      </c>
      <c r="E46" s="6">
        <v>0.35</v>
      </c>
      <c r="F46" s="6">
        <v>30</v>
      </c>
      <c r="G46" s="6">
        <v>212</v>
      </c>
      <c r="H46" s="7">
        <v>1140000000</v>
      </c>
      <c r="I46" s="7">
        <v>97714285714.285721</v>
      </c>
      <c r="J46" s="8"/>
      <c r="K46" s="8"/>
      <c r="L46" s="8"/>
      <c r="M46" s="8"/>
      <c r="N46" s="7"/>
    </row>
    <row r="47" spans="1:14" x14ac:dyDescent="0.35">
      <c r="A47" s="6" t="s">
        <v>78</v>
      </c>
      <c r="B47" s="6" t="s">
        <v>145</v>
      </c>
      <c r="C47" s="6" t="s">
        <v>154</v>
      </c>
      <c r="D47" s="6" t="s">
        <v>211</v>
      </c>
      <c r="E47" s="6">
        <v>0.5</v>
      </c>
      <c r="F47" s="6">
        <v>30</v>
      </c>
      <c r="G47" s="6">
        <v>417</v>
      </c>
      <c r="H47" s="7">
        <v>359000000</v>
      </c>
      <c r="I47" s="7">
        <v>21540000000</v>
      </c>
      <c r="J47" s="8"/>
      <c r="K47" s="8"/>
      <c r="L47" s="8"/>
      <c r="M47" s="8"/>
      <c r="N47" s="7"/>
    </row>
    <row r="48" spans="1:14" x14ac:dyDescent="0.35">
      <c r="A48" s="6" t="s">
        <v>79</v>
      </c>
      <c r="B48" s="6" t="s">
        <v>145</v>
      </c>
      <c r="C48" s="6" t="s">
        <v>194</v>
      </c>
      <c r="D48" s="6" t="s">
        <v>211</v>
      </c>
      <c r="E48" s="6">
        <v>0.5</v>
      </c>
      <c r="F48" s="6">
        <v>30</v>
      </c>
      <c r="G48" s="6">
        <v>21.9</v>
      </c>
      <c r="H48" s="7">
        <v>22300000</v>
      </c>
      <c r="I48" s="7">
        <v>1338000000</v>
      </c>
      <c r="J48" s="8"/>
      <c r="K48" s="8"/>
      <c r="L48" s="8"/>
      <c r="M48" s="8"/>
      <c r="N48" s="7"/>
    </row>
    <row r="49" spans="1:14" x14ac:dyDescent="0.35">
      <c r="A49" s="6" t="s">
        <v>80</v>
      </c>
      <c r="B49" s="6" t="s">
        <v>145</v>
      </c>
      <c r="C49" s="6" t="s">
        <v>195</v>
      </c>
      <c r="D49" s="6" t="s">
        <v>211</v>
      </c>
      <c r="E49" s="6">
        <v>0.5</v>
      </c>
      <c r="F49" s="6">
        <v>30</v>
      </c>
      <c r="G49" s="6">
        <v>25.1</v>
      </c>
      <c r="H49" s="7">
        <v>31700000</v>
      </c>
      <c r="I49" s="7">
        <v>1902000000</v>
      </c>
      <c r="J49" s="8"/>
      <c r="K49" s="8"/>
      <c r="L49" s="8"/>
      <c r="M49" s="8"/>
      <c r="N49" s="7"/>
    </row>
    <row r="50" spans="1:14" x14ac:dyDescent="0.35">
      <c r="A50" s="6" t="s">
        <v>81</v>
      </c>
      <c r="B50" s="6" t="s">
        <v>145</v>
      </c>
      <c r="C50" s="6" t="s">
        <v>196</v>
      </c>
      <c r="D50" s="6" t="s">
        <v>211</v>
      </c>
      <c r="E50" s="6">
        <v>0.5</v>
      </c>
      <c r="F50" s="6">
        <v>30</v>
      </c>
      <c r="G50" s="6">
        <v>34.4</v>
      </c>
      <c r="H50" s="7">
        <v>116000000</v>
      </c>
      <c r="I50" s="7">
        <v>6960000000</v>
      </c>
      <c r="J50" s="8"/>
      <c r="K50" s="8"/>
      <c r="L50" s="8"/>
      <c r="M50" s="8"/>
      <c r="N50" s="7"/>
    </row>
    <row r="51" spans="1:14" x14ac:dyDescent="0.35">
      <c r="A51" s="6" t="s">
        <v>82</v>
      </c>
      <c r="B51" s="6" t="s">
        <v>145</v>
      </c>
      <c r="C51" s="6" t="s">
        <v>175</v>
      </c>
      <c r="D51" s="6" t="s">
        <v>211</v>
      </c>
      <c r="E51" s="6" t="s">
        <v>83</v>
      </c>
      <c r="F51" s="6">
        <v>30</v>
      </c>
      <c r="G51" s="6">
        <v>11.3</v>
      </c>
      <c r="H51" s="7">
        <v>47100000</v>
      </c>
      <c r="I51" s="7"/>
      <c r="J51" s="8"/>
      <c r="K51" s="8"/>
      <c r="L51" s="8"/>
      <c r="M51" s="8"/>
      <c r="N51" s="7"/>
    </row>
    <row r="52" spans="1:14" x14ac:dyDescent="0.35">
      <c r="A52" s="6" t="s">
        <v>84</v>
      </c>
      <c r="B52" s="6" t="s">
        <v>145</v>
      </c>
      <c r="C52" s="6" t="s">
        <v>155</v>
      </c>
      <c r="D52" s="6" t="s">
        <v>211</v>
      </c>
      <c r="E52" s="6" t="s">
        <v>83</v>
      </c>
      <c r="F52" s="6">
        <v>30</v>
      </c>
      <c r="G52" s="6">
        <v>5.36</v>
      </c>
      <c r="H52" s="7">
        <v>19400000</v>
      </c>
      <c r="I52" s="7"/>
      <c r="J52" s="8"/>
      <c r="K52" s="8"/>
      <c r="L52" s="8"/>
      <c r="M52" s="8"/>
      <c r="N52" s="7"/>
    </row>
    <row r="53" spans="1:14" x14ac:dyDescent="0.35">
      <c r="A53" s="6" t="s">
        <v>85</v>
      </c>
      <c r="B53" s="6" t="s">
        <v>145</v>
      </c>
      <c r="C53" s="6" t="s">
        <v>86</v>
      </c>
      <c r="D53" s="6" t="s">
        <v>211</v>
      </c>
      <c r="E53" s="6" t="s">
        <v>83</v>
      </c>
      <c r="F53" s="6">
        <v>30</v>
      </c>
      <c r="G53" s="6">
        <v>28.8</v>
      </c>
      <c r="H53" s="7">
        <v>362000000</v>
      </c>
      <c r="I53" s="7"/>
      <c r="J53" s="8"/>
      <c r="K53" s="8"/>
      <c r="L53" s="8"/>
      <c r="M53" s="8"/>
      <c r="N53" s="7"/>
    </row>
    <row r="54" spans="1:14" x14ac:dyDescent="0.35">
      <c r="A54" s="6" t="s">
        <v>87</v>
      </c>
      <c r="B54" s="6" t="s">
        <v>145</v>
      </c>
      <c r="C54" s="6" t="s">
        <v>156</v>
      </c>
      <c r="D54" s="6" t="s">
        <v>211</v>
      </c>
      <c r="E54" s="6" t="s">
        <v>83</v>
      </c>
      <c r="F54" s="6">
        <v>30</v>
      </c>
      <c r="G54" s="6" t="s">
        <v>144</v>
      </c>
      <c r="H54" s="7">
        <v>1260</v>
      </c>
      <c r="I54" s="7"/>
      <c r="J54" s="8"/>
      <c r="K54" s="8"/>
      <c r="L54" s="8"/>
      <c r="M54" s="8"/>
      <c r="N54" s="7"/>
    </row>
    <row r="55" spans="1:14" x14ac:dyDescent="0.35">
      <c r="A55" s="6" t="s">
        <v>88</v>
      </c>
      <c r="B55" s="6" t="s">
        <v>145</v>
      </c>
      <c r="C55" s="6" t="s">
        <v>69</v>
      </c>
      <c r="D55" s="6"/>
      <c r="E55" s="6">
        <v>0.5</v>
      </c>
      <c r="F55" s="6">
        <v>30</v>
      </c>
      <c r="G55" s="6" t="s">
        <v>144</v>
      </c>
      <c r="H55" s="7">
        <v>283</v>
      </c>
      <c r="I55" s="7">
        <v>16980</v>
      </c>
      <c r="J55" s="8"/>
      <c r="K55" s="8"/>
      <c r="L55" s="8"/>
      <c r="M55" s="8"/>
      <c r="N55" s="7"/>
    </row>
    <row r="56" spans="1:14" x14ac:dyDescent="0.35">
      <c r="A56" s="6" t="s">
        <v>89</v>
      </c>
      <c r="B56" s="6" t="s">
        <v>145</v>
      </c>
      <c r="C56" s="6" t="s">
        <v>176</v>
      </c>
      <c r="D56" s="6" t="s">
        <v>212</v>
      </c>
      <c r="E56" s="6">
        <v>0.5</v>
      </c>
      <c r="F56" s="6">
        <v>30</v>
      </c>
      <c r="G56" s="6">
        <v>135</v>
      </c>
      <c r="H56" s="7">
        <v>503000000</v>
      </c>
      <c r="I56" s="7">
        <v>30180000000</v>
      </c>
      <c r="J56" s="8"/>
      <c r="K56" s="8"/>
      <c r="L56" s="8"/>
      <c r="M56" s="8"/>
      <c r="N56" s="7"/>
    </row>
    <row r="57" spans="1:14" x14ac:dyDescent="0.35">
      <c r="A57" s="6" t="s">
        <v>90</v>
      </c>
      <c r="B57" s="6" t="s">
        <v>145</v>
      </c>
      <c r="C57" s="6" t="s">
        <v>197</v>
      </c>
      <c r="D57" s="6" t="s">
        <v>212</v>
      </c>
      <c r="E57" s="6">
        <v>0.5</v>
      </c>
      <c r="F57" s="6">
        <v>30</v>
      </c>
      <c r="G57" s="6">
        <v>210</v>
      </c>
      <c r="H57" s="7">
        <v>568000000</v>
      </c>
      <c r="I57" s="7">
        <v>34080000000</v>
      </c>
      <c r="J57" s="8"/>
      <c r="K57" s="8"/>
      <c r="L57" s="8"/>
      <c r="M57" s="8"/>
      <c r="N57" s="7"/>
    </row>
    <row r="58" spans="1:14" x14ac:dyDescent="0.35">
      <c r="A58" s="6" t="s">
        <v>91</v>
      </c>
      <c r="B58" s="6" t="s">
        <v>145</v>
      </c>
      <c r="C58" s="6" t="s">
        <v>198</v>
      </c>
      <c r="D58" s="6" t="s">
        <v>212</v>
      </c>
      <c r="E58" s="6">
        <v>0.5</v>
      </c>
      <c r="F58" s="6">
        <v>30</v>
      </c>
      <c r="G58" s="6">
        <v>134</v>
      </c>
      <c r="H58" s="7">
        <v>5670000</v>
      </c>
      <c r="I58" s="7">
        <v>340200000</v>
      </c>
      <c r="J58" s="8"/>
      <c r="K58" s="8"/>
      <c r="L58" s="8"/>
      <c r="M58" s="8"/>
      <c r="N58" s="7"/>
    </row>
    <row r="59" spans="1:14" x14ac:dyDescent="0.35">
      <c r="A59" s="6" t="s">
        <v>92</v>
      </c>
      <c r="B59" s="6" t="s">
        <v>145</v>
      </c>
      <c r="C59" s="6" t="s">
        <v>157</v>
      </c>
      <c r="D59" s="6" t="s">
        <v>212</v>
      </c>
      <c r="E59" s="6">
        <v>0.5</v>
      </c>
      <c r="F59" s="6">
        <v>30</v>
      </c>
      <c r="G59" s="6">
        <v>85.6</v>
      </c>
      <c r="H59" s="7">
        <v>132000000</v>
      </c>
      <c r="I59" s="7">
        <v>7920000000</v>
      </c>
      <c r="J59" s="8"/>
      <c r="K59" s="8"/>
      <c r="L59" s="8"/>
      <c r="M59" s="8"/>
      <c r="N59" s="7"/>
    </row>
    <row r="60" spans="1:14" x14ac:dyDescent="0.35">
      <c r="A60" s="6" t="s">
        <v>93</v>
      </c>
      <c r="B60" s="6" t="s">
        <v>145</v>
      </c>
      <c r="C60" s="6" t="s">
        <v>158</v>
      </c>
      <c r="D60" s="6" t="s">
        <v>212</v>
      </c>
      <c r="E60" s="6">
        <v>0.5</v>
      </c>
      <c r="F60" s="6">
        <v>30</v>
      </c>
      <c r="G60" s="6">
        <v>148</v>
      </c>
      <c r="H60" s="7">
        <v>426000000</v>
      </c>
      <c r="I60" s="7">
        <v>25560000000</v>
      </c>
      <c r="J60" s="8"/>
      <c r="K60" s="8"/>
      <c r="L60" s="8"/>
      <c r="M60" s="8"/>
      <c r="N60" s="7"/>
    </row>
    <row r="61" spans="1:14" x14ac:dyDescent="0.35">
      <c r="A61" s="6" t="s">
        <v>94</v>
      </c>
      <c r="B61" s="6" t="s">
        <v>145</v>
      </c>
      <c r="C61" s="6" t="s">
        <v>159</v>
      </c>
      <c r="D61" s="6" t="s">
        <v>212</v>
      </c>
      <c r="E61" s="6">
        <v>0.5</v>
      </c>
      <c r="F61" s="6">
        <v>30</v>
      </c>
      <c r="G61" s="6">
        <v>13.2</v>
      </c>
      <c r="H61" s="7">
        <v>38900000</v>
      </c>
      <c r="I61" s="7">
        <v>2334000000</v>
      </c>
      <c r="J61" s="8"/>
      <c r="K61" s="8"/>
      <c r="L61" s="8"/>
      <c r="M61" s="8"/>
      <c r="N61" s="7"/>
    </row>
    <row r="62" spans="1:14" x14ac:dyDescent="0.35">
      <c r="A62" s="6" t="s">
        <v>95</v>
      </c>
      <c r="B62" s="6" t="s">
        <v>145</v>
      </c>
      <c r="C62" s="6" t="s">
        <v>177</v>
      </c>
      <c r="D62" s="6" t="s">
        <v>212</v>
      </c>
      <c r="E62" s="6">
        <v>0.5</v>
      </c>
      <c r="F62" s="6">
        <v>30</v>
      </c>
      <c r="G62" s="6">
        <v>38.6</v>
      </c>
      <c r="H62" s="7">
        <v>64300000</v>
      </c>
      <c r="I62" s="7">
        <v>3858000000</v>
      </c>
      <c r="J62" s="8"/>
      <c r="K62" s="8"/>
      <c r="L62" s="8"/>
      <c r="M62" s="8"/>
      <c r="N62" s="7"/>
    </row>
    <row r="63" spans="1:14" x14ac:dyDescent="0.35">
      <c r="A63" s="6" t="s">
        <v>96</v>
      </c>
      <c r="B63" s="6" t="s">
        <v>145</v>
      </c>
      <c r="C63" s="6" t="s">
        <v>178</v>
      </c>
      <c r="D63" s="6" t="s">
        <v>212</v>
      </c>
      <c r="E63" s="6">
        <v>0.5</v>
      </c>
      <c r="F63" s="6">
        <v>30</v>
      </c>
      <c r="G63" s="6">
        <v>130</v>
      </c>
      <c r="H63" s="7">
        <v>252000000</v>
      </c>
      <c r="I63" s="7">
        <v>15120000000</v>
      </c>
      <c r="J63" s="8"/>
      <c r="K63" s="8"/>
      <c r="L63" s="8"/>
      <c r="M63" s="8"/>
      <c r="N63" s="7"/>
    </row>
    <row r="64" spans="1:14" x14ac:dyDescent="0.35">
      <c r="A64" s="6" t="s">
        <v>97</v>
      </c>
      <c r="B64" s="6" t="s">
        <v>145</v>
      </c>
      <c r="C64" s="6" t="s">
        <v>199</v>
      </c>
      <c r="D64" s="6" t="s">
        <v>212</v>
      </c>
      <c r="E64" s="6">
        <v>0.5</v>
      </c>
      <c r="F64" s="6">
        <v>30</v>
      </c>
      <c r="G64" s="6">
        <v>25.2</v>
      </c>
      <c r="H64" s="7">
        <v>30300000</v>
      </c>
      <c r="I64" s="7">
        <v>1818000000</v>
      </c>
      <c r="J64" s="8"/>
      <c r="K64" s="8"/>
      <c r="L64" s="8"/>
      <c r="M64" s="8"/>
      <c r="N64" s="7"/>
    </row>
    <row r="65" spans="1:14" x14ac:dyDescent="0.35">
      <c r="A65" s="6" t="s">
        <v>98</v>
      </c>
      <c r="B65" s="6" t="s">
        <v>145</v>
      </c>
      <c r="C65" s="6" t="s">
        <v>160</v>
      </c>
      <c r="D65" s="6" t="s">
        <v>211</v>
      </c>
      <c r="E65" s="6" t="s">
        <v>83</v>
      </c>
      <c r="F65" s="6">
        <v>30</v>
      </c>
      <c r="G65" s="6">
        <v>1.67</v>
      </c>
      <c r="H65" s="7">
        <v>7890000</v>
      </c>
      <c r="I65" s="7"/>
      <c r="J65" s="8"/>
      <c r="K65" s="8"/>
      <c r="L65" s="8"/>
      <c r="M65" s="8"/>
      <c r="N65" s="7"/>
    </row>
    <row r="66" spans="1:14" x14ac:dyDescent="0.35">
      <c r="A66" s="6" t="s">
        <v>99</v>
      </c>
      <c r="B66" s="6" t="s">
        <v>145</v>
      </c>
      <c r="C66" s="6" t="s">
        <v>161</v>
      </c>
      <c r="D66" s="6" t="s">
        <v>211</v>
      </c>
      <c r="E66" s="6" t="s">
        <v>83</v>
      </c>
      <c r="F66" s="6">
        <v>30</v>
      </c>
      <c r="G66" s="6">
        <v>4.66</v>
      </c>
      <c r="H66" s="7">
        <v>38700000</v>
      </c>
      <c r="I66" s="7"/>
      <c r="J66" s="8"/>
      <c r="K66" s="8"/>
      <c r="L66" s="8"/>
      <c r="M66" s="8"/>
      <c r="N66" s="7"/>
    </row>
    <row r="67" spans="1:14" x14ac:dyDescent="0.35">
      <c r="A67" s="6" t="s">
        <v>100</v>
      </c>
      <c r="B67" s="6" t="s">
        <v>145</v>
      </c>
      <c r="C67" s="6" t="s">
        <v>179</v>
      </c>
      <c r="D67" s="6" t="s">
        <v>211</v>
      </c>
      <c r="E67" s="6" t="s">
        <v>83</v>
      </c>
      <c r="F67" s="6">
        <v>30</v>
      </c>
      <c r="G67" s="6">
        <v>11.7</v>
      </c>
      <c r="H67" s="7">
        <v>53800000</v>
      </c>
      <c r="I67" s="7"/>
      <c r="J67" s="8"/>
      <c r="K67" s="8"/>
      <c r="L67" s="8"/>
      <c r="M67" s="8"/>
      <c r="N67" s="7"/>
    </row>
    <row r="68" spans="1:14" x14ac:dyDescent="0.35">
      <c r="A68" s="6" t="s">
        <v>101</v>
      </c>
      <c r="B68" s="6" t="s">
        <v>145</v>
      </c>
      <c r="C68" s="6" t="s">
        <v>180</v>
      </c>
      <c r="D68" s="6" t="s">
        <v>211</v>
      </c>
      <c r="E68" s="6" t="s">
        <v>83</v>
      </c>
      <c r="F68" s="6">
        <v>30</v>
      </c>
      <c r="G68" s="6" t="s">
        <v>144</v>
      </c>
      <c r="H68" s="7">
        <v>1140</v>
      </c>
      <c r="I68" s="7"/>
      <c r="J68" s="8"/>
      <c r="K68" s="8"/>
      <c r="L68" s="8"/>
      <c r="M68" s="8"/>
      <c r="N68" s="7"/>
    </row>
    <row r="69" spans="1:14" x14ac:dyDescent="0.35">
      <c r="A69" s="6" t="s">
        <v>102</v>
      </c>
      <c r="B69" s="6" t="s">
        <v>145</v>
      </c>
      <c r="C69" s="6" t="s">
        <v>69</v>
      </c>
      <c r="D69" s="6"/>
      <c r="E69" s="6">
        <v>0.5</v>
      </c>
      <c r="F69" s="6">
        <v>30</v>
      </c>
      <c r="G69" s="6" t="s">
        <v>144</v>
      </c>
      <c r="H69" s="7">
        <v>196</v>
      </c>
      <c r="I69" s="7">
        <v>11760</v>
      </c>
      <c r="J69" s="8"/>
      <c r="K69" s="8"/>
      <c r="L69" s="8"/>
      <c r="M69" s="8"/>
      <c r="N69" s="7"/>
    </row>
    <row r="70" spans="1:14" x14ac:dyDescent="0.35">
      <c r="A70" s="6" t="s">
        <v>103</v>
      </c>
      <c r="B70" s="6" t="s">
        <v>145</v>
      </c>
      <c r="C70" s="6" t="s">
        <v>200</v>
      </c>
      <c r="D70" s="6" t="s">
        <v>214</v>
      </c>
      <c r="E70" s="6">
        <v>0.5</v>
      </c>
      <c r="F70" s="6">
        <v>30</v>
      </c>
      <c r="G70" s="6">
        <v>67.099999999999994</v>
      </c>
      <c r="H70" s="7">
        <v>23710209.337084025</v>
      </c>
      <c r="I70" s="7">
        <v>1422612560.2250414</v>
      </c>
      <c r="J70" s="8"/>
      <c r="K70" s="8"/>
      <c r="L70" s="8"/>
      <c r="M70" s="8"/>
      <c r="N70" s="7"/>
    </row>
    <row r="71" spans="1:14" x14ac:dyDescent="0.35">
      <c r="A71" s="6" t="s">
        <v>104</v>
      </c>
      <c r="B71" s="6" t="s">
        <v>145</v>
      </c>
      <c r="C71" s="6" t="s">
        <v>200</v>
      </c>
      <c r="D71" s="6" t="s">
        <v>214</v>
      </c>
      <c r="E71" s="6">
        <v>0.5</v>
      </c>
      <c r="F71" s="6">
        <v>30</v>
      </c>
      <c r="G71" s="6">
        <v>74.8</v>
      </c>
      <c r="H71" s="7">
        <v>45751074.358995527</v>
      </c>
      <c r="I71" s="7">
        <v>2745064461.5397315</v>
      </c>
      <c r="J71" s="8"/>
      <c r="K71" s="8"/>
      <c r="L71" s="8"/>
      <c r="M71" s="8"/>
      <c r="N71" s="7"/>
    </row>
    <row r="72" spans="1:14" x14ac:dyDescent="0.35">
      <c r="A72" s="6" t="s">
        <v>105</v>
      </c>
      <c r="B72" s="6" t="s">
        <v>145</v>
      </c>
      <c r="C72" s="6" t="s">
        <v>200</v>
      </c>
      <c r="D72" s="6" t="s">
        <v>214</v>
      </c>
      <c r="E72" s="6">
        <v>0.5</v>
      </c>
      <c r="F72" s="6">
        <v>30</v>
      </c>
      <c r="G72" s="6">
        <v>192</v>
      </c>
      <c r="H72" s="7">
        <v>106453606.12882333</v>
      </c>
      <c r="I72" s="7">
        <v>6387216367.7293997</v>
      </c>
      <c r="J72" s="8"/>
      <c r="K72" s="8"/>
      <c r="L72" s="8"/>
      <c r="M72" s="8"/>
      <c r="N72" s="7"/>
    </row>
    <row r="73" spans="1:14" x14ac:dyDescent="0.35">
      <c r="A73" s="6" t="s">
        <v>106</v>
      </c>
      <c r="B73" s="6" t="s">
        <v>145</v>
      </c>
      <c r="C73" s="6" t="s">
        <v>181</v>
      </c>
      <c r="D73" s="6" t="s">
        <v>214</v>
      </c>
      <c r="E73" s="6">
        <v>0.5</v>
      </c>
      <c r="F73" s="6">
        <v>30</v>
      </c>
      <c r="G73" s="6">
        <v>145</v>
      </c>
      <c r="H73" s="7">
        <v>56671371.144635893</v>
      </c>
      <c r="I73" s="7">
        <v>3400282268.6781535</v>
      </c>
      <c r="J73" s="8"/>
      <c r="K73" s="8"/>
      <c r="L73" s="8"/>
      <c r="M73" s="8"/>
      <c r="N73" s="7"/>
    </row>
    <row r="74" spans="1:14" x14ac:dyDescent="0.35">
      <c r="A74" s="6" t="s">
        <v>107</v>
      </c>
      <c r="B74" s="6" t="s">
        <v>145</v>
      </c>
      <c r="C74" s="6" t="s">
        <v>181</v>
      </c>
      <c r="D74" s="6" t="s">
        <v>214</v>
      </c>
      <c r="E74" s="6">
        <v>0.5</v>
      </c>
      <c r="F74" s="6">
        <v>30</v>
      </c>
      <c r="G74" s="6">
        <v>120</v>
      </c>
      <c r="H74" s="7">
        <v>71695062.397780254</v>
      </c>
      <c r="I74" s="7">
        <v>4301703743.8668156</v>
      </c>
      <c r="J74" s="8"/>
      <c r="K74" s="8"/>
      <c r="L74" s="8"/>
      <c r="M74" s="8"/>
      <c r="N74" s="7"/>
    </row>
    <row r="75" spans="1:14" x14ac:dyDescent="0.35">
      <c r="A75" s="6" t="s">
        <v>108</v>
      </c>
      <c r="B75" s="6" t="s">
        <v>145</v>
      </c>
      <c r="C75" s="6" t="s">
        <v>201</v>
      </c>
      <c r="D75" s="6" t="s">
        <v>214</v>
      </c>
      <c r="E75" s="6" t="s">
        <v>83</v>
      </c>
      <c r="F75" s="6">
        <v>30</v>
      </c>
      <c r="G75" s="6">
        <v>14.9</v>
      </c>
      <c r="H75" s="7">
        <v>5253384.6698697675</v>
      </c>
      <c r="I75" s="7"/>
      <c r="J75" s="8"/>
      <c r="K75" s="8"/>
      <c r="L75" s="8"/>
      <c r="M75" s="8"/>
      <c r="N75" s="7"/>
    </row>
    <row r="76" spans="1:14" x14ac:dyDescent="0.35">
      <c r="A76" s="6" t="s">
        <v>109</v>
      </c>
      <c r="B76" s="6" t="s">
        <v>145</v>
      </c>
      <c r="C76" s="6" t="s">
        <v>201</v>
      </c>
      <c r="D76" s="6" t="s">
        <v>214</v>
      </c>
      <c r="E76" s="6" t="s">
        <v>83</v>
      </c>
      <c r="F76" s="6">
        <v>30</v>
      </c>
      <c r="G76" s="6">
        <v>19.8</v>
      </c>
      <c r="H76" s="7">
        <v>7397502.1385702631</v>
      </c>
      <c r="I76" s="7"/>
      <c r="J76" s="8"/>
      <c r="K76" s="8"/>
      <c r="L76" s="8"/>
      <c r="M76" s="8"/>
      <c r="N76" s="7"/>
    </row>
    <row r="77" spans="1:14" x14ac:dyDescent="0.35">
      <c r="A77" s="6" t="s">
        <v>110</v>
      </c>
      <c r="B77" s="6" t="s">
        <v>145</v>
      </c>
      <c r="C77" s="6" t="s">
        <v>202</v>
      </c>
      <c r="D77" s="6" t="s">
        <v>214</v>
      </c>
      <c r="E77" s="6" t="s">
        <v>83</v>
      </c>
      <c r="F77" s="6">
        <v>30</v>
      </c>
      <c r="G77" s="6">
        <v>170</v>
      </c>
      <c r="H77" s="7">
        <v>184679710.27603352</v>
      </c>
      <c r="I77" s="7"/>
      <c r="J77" s="8"/>
      <c r="K77" s="8"/>
      <c r="L77" s="8"/>
      <c r="M77" s="8"/>
      <c r="N77" s="7"/>
    </row>
    <row r="78" spans="1:14" x14ac:dyDescent="0.35">
      <c r="A78" s="6" t="s">
        <v>111</v>
      </c>
      <c r="B78" s="6" t="s">
        <v>145</v>
      </c>
      <c r="C78" s="6" t="s">
        <v>203</v>
      </c>
      <c r="D78" s="6" t="s">
        <v>214</v>
      </c>
      <c r="E78" s="6" t="s">
        <v>83</v>
      </c>
      <c r="F78" s="6">
        <v>30</v>
      </c>
      <c r="G78" s="6">
        <v>60</v>
      </c>
      <c r="H78" s="7">
        <v>240825232.19448653</v>
      </c>
      <c r="I78" s="7"/>
      <c r="J78" s="8"/>
      <c r="K78" s="8"/>
      <c r="L78" s="8"/>
      <c r="M78" s="8"/>
      <c r="N78" s="7"/>
    </row>
    <row r="79" spans="1:14" x14ac:dyDescent="0.35">
      <c r="A79" s="6" t="s">
        <v>112</v>
      </c>
      <c r="B79" s="6" t="s">
        <v>145</v>
      </c>
      <c r="C79" s="6" t="s">
        <v>204</v>
      </c>
      <c r="D79" s="6" t="s">
        <v>214</v>
      </c>
      <c r="E79" s="6" t="s">
        <v>83</v>
      </c>
      <c r="F79" s="6">
        <v>30</v>
      </c>
      <c r="G79" s="6" t="s">
        <v>144</v>
      </c>
      <c r="H79" s="7">
        <v>257544.10899714203</v>
      </c>
      <c r="I79" s="7"/>
      <c r="J79" s="8"/>
      <c r="K79" s="8"/>
      <c r="L79" s="8"/>
      <c r="M79" s="8"/>
      <c r="N79" s="7"/>
    </row>
    <row r="80" spans="1:14" x14ac:dyDescent="0.35">
      <c r="A80" s="6" t="s">
        <v>113</v>
      </c>
      <c r="B80" s="6" t="s">
        <v>145</v>
      </c>
      <c r="C80" s="6" t="s">
        <v>69</v>
      </c>
      <c r="D80" s="6"/>
      <c r="E80" s="6">
        <v>0.5</v>
      </c>
      <c r="F80" s="6">
        <v>30</v>
      </c>
      <c r="G80" s="6" t="s">
        <v>144</v>
      </c>
      <c r="H80" s="7">
        <v>595.67664498007912</v>
      </c>
      <c r="I80" s="7">
        <v>35740.598698804744</v>
      </c>
      <c r="J80" s="8"/>
      <c r="K80" s="8"/>
      <c r="L80" s="8"/>
      <c r="M80" s="8"/>
      <c r="N80" s="7"/>
    </row>
    <row r="81" spans="1:14" x14ac:dyDescent="0.35">
      <c r="A81" s="6" t="s">
        <v>114</v>
      </c>
      <c r="B81" s="6" t="s">
        <v>145</v>
      </c>
      <c r="C81" s="6" t="s">
        <v>115</v>
      </c>
      <c r="D81" s="6" t="s">
        <v>210</v>
      </c>
      <c r="E81" s="6">
        <v>0.5</v>
      </c>
      <c r="F81" s="6">
        <v>30</v>
      </c>
      <c r="G81" s="6">
        <v>269</v>
      </c>
      <c r="H81" s="7">
        <v>22207837.615080953</v>
      </c>
      <c r="I81" s="7">
        <v>1332470256.9048572</v>
      </c>
      <c r="J81" s="8"/>
      <c r="K81" s="8"/>
      <c r="L81" s="8"/>
      <c r="M81" s="8"/>
      <c r="N81" s="7"/>
    </row>
    <row r="82" spans="1:14" x14ac:dyDescent="0.35">
      <c r="A82" s="6" t="s">
        <v>116</v>
      </c>
      <c r="B82" s="6" t="s">
        <v>145</v>
      </c>
      <c r="C82" s="6" t="s">
        <v>117</v>
      </c>
      <c r="D82" s="6" t="s">
        <v>210</v>
      </c>
      <c r="E82" s="6">
        <v>0.5</v>
      </c>
      <c r="F82" s="6">
        <v>30</v>
      </c>
      <c r="G82" s="6">
        <v>459</v>
      </c>
      <c r="H82" s="7">
        <v>245207471.95531011</v>
      </c>
      <c r="I82" s="7">
        <v>14712448317.318607</v>
      </c>
      <c r="J82" s="8"/>
      <c r="K82" s="8"/>
      <c r="L82" s="8"/>
      <c r="M82" s="8"/>
      <c r="N82" s="7"/>
    </row>
    <row r="83" spans="1:14" x14ac:dyDescent="0.35">
      <c r="A83" s="6" t="s">
        <v>118</v>
      </c>
      <c r="B83" s="6" t="s">
        <v>145</v>
      </c>
      <c r="C83" s="6" t="s">
        <v>162</v>
      </c>
      <c r="D83" s="6" t="s">
        <v>210</v>
      </c>
      <c r="E83" s="6" t="s">
        <v>83</v>
      </c>
      <c r="F83" s="6">
        <v>30</v>
      </c>
      <c r="G83" s="6">
        <v>26.4</v>
      </c>
      <c r="H83" s="7">
        <v>50837333.371957757</v>
      </c>
      <c r="I83" s="7"/>
      <c r="J83" s="8"/>
      <c r="K83" s="8"/>
      <c r="L83" s="8"/>
      <c r="M83" s="8"/>
      <c r="N83" s="7"/>
    </row>
    <row r="84" spans="1:14" x14ac:dyDescent="0.35">
      <c r="A84" s="6" t="s">
        <v>119</v>
      </c>
      <c r="B84" s="6" t="s">
        <v>145</v>
      </c>
      <c r="C84" s="6" t="s">
        <v>163</v>
      </c>
      <c r="D84" s="6" t="s">
        <v>210</v>
      </c>
      <c r="E84" s="6" t="s">
        <v>83</v>
      </c>
      <c r="F84" s="6">
        <v>30</v>
      </c>
      <c r="G84" s="6">
        <v>59.9</v>
      </c>
      <c r="H84" s="7">
        <v>40431770.500116445</v>
      </c>
      <c r="I84" s="7"/>
      <c r="J84" s="8"/>
      <c r="K84" s="8"/>
      <c r="L84" s="8"/>
      <c r="M84" s="8"/>
      <c r="N84" s="7"/>
    </row>
    <row r="85" spans="1:14" x14ac:dyDescent="0.35">
      <c r="A85" s="6" t="s">
        <v>120</v>
      </c>
      <c r="B85" s="6" t="s">
        <v>145</v>
      </c>
      <c r="C85" s="6" t="s">
        <v>164</v>
      </c>
      <c r="D85" s="6" t="s">
        <v>210</v>
      </c>
      <c r="E85" s="6" t="s">
        <v>83</v>
      </c>
      <c r="F85" s="6">
        <v>30</v>
      </c>
      <c r="G85" s="6" t="s">
        <v>144</v>
      </c>
      <c r="H85" s="7">
        <v>9735602.7527801935</v>
      </c>
      <c r="I85" s="7"/>
      <c r="J85" s="8"/>
      <c r="K85" s="8"/>
      <c r="L85" s="8"/>
      <c r="M85" s="8"/>
      <c r="N85" s="7"/>
    </row>
    <row r="86" spans="1:14" x14ac:dyDescent="0.35">
      <c r="A86" s="6" t="s">
        <v>121</v>
      </c>
      <c r="B86" s="6" t="s">
        <v>145</v>
      </c>
      <c r="C86" s="6" t="s">
        <v>69</v>
      </c>
      <c r="D86" s="6"/>
      <c r="E86" s="6" t="s">
        <v>83</v>
      </c>
      <c r="F86" s="6">
        <v>30</v>
      </c>
      <c r="G86" s="6" t="s">
        <v>144</v>
      </c>
      <c r="H86" s="7">
        <v>2386.6511305363219</v>
      </c>
      <c r="I86" s="7"/>
      <c r="J86" s="8"/>
      <c r="K86" s="8"/>
      <c r="L86" s="8"/>
      <c r="M86" s="8"/>
      <c r="N86" s="7"/>
    </row>
    <row r="87" spans="1:14" x14ac:dyDescent="0.35">
      <c r="A87" s="6" t="s">
        <v>122</v>
      </c>
      <c r="B87" s="6" t="s">
        <v>145</v>
      </c>
      <c r="C87" s="6" t="s">
        <v>165</v>
      </c>
      <c r="D87" s="6" t="s">
        <v>210</v>
      </c>
      <c r="E87" s="6" t="s">
        <v>83</v>
      </c>
      <c r="F87" s="6">
        <v>30</v>
      </c>
      <c r="G87" s="6">
        <v>95.3</v>
      </c>
      <c r="H87" s="7">
        <v>496126144.21037525</v>
      </c>
      <c r="I87" s="7"/>
      <c r="J87" s="8"/>
      <c r="K87" s="8"/>
      <c r="L87" s="8"/>
      <c r="M87" s="8"/>
      <c r="N87" s="7"/>
    </row>
    <row r="88" spans="1:14" x14ac:dyDescent="0.35">
      <c r="A88" s="6" t="s">
        <v>123</v>
      </c>
      <c r="B88" s="6" t="s">
        <v>145</v>
      </c>
      <c r="C88" s="6" t="s">
        <v>163</v>
      </c>
      <c r="D88" s="6" t="s">
        <v>210</v>
      </c>
      <c r="E88" s="6" t="s">
        <v>83</v>
      </c>
      <c r="F88" s="6">
        <v>30</v>
      </c>
      <c r="G88" s="6">
        <v>296</v>
      </c>
      <c r="H88" s="7">
        <v>690381460.80782151</v>
      </c>
      <c r="I88" s="7"/>
      <c r="J88" s="8"/>
      <c r="K88" s="8"/>
      <c r="L88" s="8"/>
      <c r="M88" s="8"/>
      <c r="N88" s="7"/>
    </row>
    <row r="89" spans="1:14" x14ac:dyDescent="0.35">
      <c r="A89" s="6" t="s">
        <v>124</v>
      </c>
      <c r="B89" s="6" t="s">
        <v>145</v>
      </c>
      <c r="C89" s="6" t="s">
        <v>166</v>
      </c>
      <c r="D89" s="6" t="s">
        <v>210</v>
      </c>
      <c r="E89" s="6" t="s">
        <v>83</v>
      </c>
      <c r="F89" s="6">
        <v>30</v>
      </c>
      <c r="G89" s="6">
        <v>10.5</v>
      </c>
      <c r="H89" s="7">
        <v>11282596.547687024</v>
      </c>
      <c r="I89" s="7"/>
      <c r="J89" s="8"/>
      <c r="K89" s="8"/>
      <c r="L89" s="8"/>
      <c r="M89" s="8"/>
      <c r="N89" s="7"/>
    </row>
    <row r="90" spans="1:14" x14ac:dyDescent="0.35">
      <c r="A90" s="6" t="s">
        <v>125</v>
      </c>
      <c r="B90" s="6" t="s">
        <v>145</v>
      </c>
      <c r="C90" s="6" t="s">
        <v>167</v>
      </c>
      <c r="D90" s="6" t="s">
        <v>210</v>
      </c>
      <c r="E90" s="6" t="s">
        <v>83</v>
      </c>
      <c r="F90" s="6">
        <v>30</v>
      </c>
      <c r="G90" s="6">
        <v>8.01</v>
      </c>
      <c r="H90" s="7">
        <v>8407202.5982604362</v>
      </c>
      <c r="I90" s="7"/>
      <c r="J90" s="8"/>
      <c r="K90" s="8"/>
      <c r="L90" s="8"/>
      <c r="M90" s="8"/>
      <c r="N90" s="7"/>
    </row>
    <row r="91" spans="1:14" x14ac:dyDescent="0.35">
      <c r="A91" s="6" t="s">
        <v>126</v>
      </c>
      <c r="B91" s="6" t="s">
        <v>145</v>
      </c>
      <c r="C91" s="6" t="s">
        <v>182</v>
      </c>
      <c r="D91" s="6" t="s">
        <v>210</v>
      </c>
      <c r="E91" s="6" t="s">
        <v>83</v>
      </c>
      <c r="F91" s="6">
        <v>30</v>
      </c>
      <c r="G91" s="6">
        <v>276</v>
      </c>
      <c r="H91" s="7">
        <v>1351361322.5610237</v>
      </c>
      <c r="I91" s="7"/>
      <c r="J91" s="8"/>
      <c r="K91" s="8"/>
      <c r="L91" s="8"/>
      <c r="M91" s="8"/>
      <c r="N91" s="7"/>
    </row>
    <row r="92" spans="1:14" x14ac:dyDescent="0.35">
      <c r="A92" s="6" t="s">
        <v>127</v>
      </c>
      <c r="B92" s="6" t="s">
        <v>145</v>
      </c>
      <c r="C92" s="6" t="s">
        <v>183</v>
      </c>
      <c r="D92" s="6" t="s">
        <v>210</v>
      </c>
      <c r="E92" s="6" t="s">
        <v>83</v>
      </c>
      <c r="F92" s="6">
        <v>30</v>
      </c>
      <c r="G92" s="6">
        <v>7.6</v>
      </c>
      <c r="H92" s="7">
        <v>3592890.0589784957</v>
      </c>
      <c r="I92" s="7"/>
      <c r="J92" s="8"/>
      <c r="K92" s="8"/>
      <c r="L92" s="8"/>
      <c r="M92" s="8"/>
      <c r="N92" s="7"/>
    </row>
    <row r="93" spans="1:14" x14ac:dyDescent="0.35">
      <c r="A93" s="6" t="s">
        <v>128</v>
      </c>
      <c r="B93" s="6" t="s">
        <v>145</v>
      </c>
      <c r="C93" s="6" t="s">
        <v>184</v>
      </c>
      <c r="D93" s="6" t="s">
        <v>210</v>
      </c>
      <c r="E93" s="6" t="s">
        <v>83</v>
      </c>
      <c r="F93" s="6">
        <v>30</v>
      </c>
      <c r="G93" s="6">
        <v>229</v>
      </c>
      <c r="H93" s="7">
        <v>883931994.71938741</v>
      </c>
      <c r="I93" s="7"/>
      <c r="J93" s="8"/>
      <c r="K93" s="8"/>
      <c r="L93" s="8"/>
      <c r="M93" s="8"/>
      <c r="N93" s="7"/>
    </row>
    <row r="94" spans="1:14" x14ac:dyDescent="0.35">
      <c r="A94" s="6" t="s">
        <v>129</v>
      </c>
      <c r="B94" s="6" t="s">
        <v>145</v>
      </c>
      <c r="C94" s="6" t="s">
        <v>182</v>
      </c>
      <c r="D94" s="6" t="s">
        <v>210</v>
      </c>
      <c r="E94" s="6" t="s">
        <v>83</v>
      </c>
      <c r="F94" s="6">
        <v>30</v>
      </c>
      <c r="G94" s="6">
        <v>94.9</v>
      </c>
      <c r="H94" s="7">
        <v>180326384.02902457</v>
      </c>
      <c r="I94" s="7"/>
      <c r="J94" s="8"/>
      <c r="K94" s="8"/>
      <c r="L94" s="8"/>
      <c r="M94" s="8"/>
      <c r="N94" s="7"/>
    </row>
    <row r="95" spans="1:14" x14ac:dyDescent="0.35">
      <c r="A95" s="6" t="s">
        <v>130</v>
      </c>
      <c r="B95" s="6" t="s">
        <v>145</v>
      </c>
      <c r="C95" s="6" t="s">
        <v>185</v>
      </c>
      <c r="D95" s="6" t="s">
        <v>210</v>
      </c>
      <c r="E95" s="6" t="s">
        <v>83</v>
      </c>
      <c r="F95" s="6">
        <v>30</v>
      </c>
      <c r="G95" s="6">
        <v>210</v>
      </c>
      <c r="H95" s="7">
        <v>31869096.538184457</v>
      </c>
      <c r="I95" s="7"/>
      <c r="J95" s="8"/>
      <c r="K95" s="8"/>
      <c r="L95" s="8"/>
      <c r="M95" s="8"/>
      <c r="N95" s="7"/>
    </row>
    <row r="96" spans="1:14" x14ac:dyDescent="0.35">
      <c r="A96" s="6" t="s">
        <v>131</v>
      </c>
      <c r="B96" s="6" t="s">
        <v>145</v>
      </c>
      <c r="C96" s="6" t="s">
        <v>186</v>
      </c>
      <c r="D96" s="6" t="s">
        <v>210</v>
      </c>
      <c r="E96" s="6" t="s">
        <v>83</v>
      </c>
      <c r="F96" s="6">
        <v>30</v>
      </c>
      <c r="G96" s="6">
        <v>267</v>
      </c>
      <c r="H96" s="7">
        <v>254733.74666381688</v>
      </c>
      <c r="I96" s="7"/>
      <c r="J96" s="8"/>
      <c r="K96" s="8"/>
      <c r="L96" s="8"/>
      <c r="M96" s="8"/>
      <c r="N96" s="7"/>
    </row>
    <row r="97" spans="1:14" x14ac:dyDescent="0.35">
      <c r="A97" s="6" t="s">
        <v>132</v>
      </c>
      <c r="B97" s="6" t="s">
        <v>145</v>
      </c>
      <c r="C97" s="6" t="s">
        <v>205</v>
      </c>
      <c r="D97" s="6" t="s">
        <v>210</v>
      </c>
      <c r="E97" s="6" t="s">
        <v>83</v>
      </c>
      <c r="F97" s="6">
        <v>30</v>
      </c>
      <c r="G97" s="6">
        <v>175</v>
      </c>
      <c r="H97" s="7">
        <v>98954883.200327486</v>
      </c>
      <c r="I97" s="7"/>
      <c r="J97" s="8"/>
      <c r="K97" s="8"/>
      <c r="L97" s="8"/>
      <c r="M97" s="8"/>
      <c r="N97" s="7"/>
    </row>
    <row r="98" spans="1:14" x14ac:dyDescent="0.35">
      <c r="A98" s="6" t="s">
        <v>133</v>
      </c>
      <c r="B98" s="6" t="s">
        <v>145</v>
      </c>
      <c r="C98" s="6" t="s">
        <v>206</v>
      </c>
      <c r="D98" s="6" t="s">
        <v>210</v>
      </c>
      <c r="E98" s="6" t="s">
        <v>83</v>
      </c>
      <c r="F98" s="6">
        <v>30</v>
      </c>
      <c r="G98" s="6">
        <v>5.42</v>
      </c>
      <c r="H98" s="7">
        <v>11112074.280089568</v>
      </c>
      <c r="I98" s="7"/>
      <c r="J98" s="8"/>
      <c r="K98" s="8"/>
      <c r="L98" s="8"/>
      <c r="M98" s="8"/>
      <c r="N98" s="7"/>
    </row>
    <row r="99" spans="1:14" x14ac:dyDescent="0.35">
      <c r="A99" s="6" t="s">
        <v>134</v>
      </c>
      <c r="B99" s="6" t="s">
        <v>145</v>
      </c>
      <c r="C99" s="6" t="s">
        <v>205</v>
      </c>
      <c r="D99" s="6" t="s">
        <v>210</v>
      </c>
      <c r="E99" s="6" t="s">
        <v>83</v>
      </c>
      <c r="F99" s="6">
        <v>30</v>
      </c>
      <c r="G99" s="6">
        <v>53.2</v>
      </c>
      <c r="H99" s="7">
        <v>98935809.142944425</v>
      </c>
      <c r="I99" s="7"/>
      <c r="J99" s="8"/>
      <c r="K99" s="8"/>
      <c r="L99" s="8"/>
      <c r="M99" s="8"/>
      <c r="N99" s="7"/>
    </row>
    <row r="100" spans="1:14" x14ac:dyDescent="0.35">
      <c r="A100" s="6" t="s">
        <v>135</v>
      </c>
      <c r="B100" s="6" t="s">
        <v>145</v>
      </c>
      <c r="C100" s="6" t="s">
        <v>207</v>
      </c>
      <c r="D100" s="6" t="s">
        <v>210</v>
      </c>
      <c r="E100" s="6" t="s">
        <v>83</v>
      </c>
      <c r="F100" s="6">
        <v>30</v>
      </c>
      <c r="G100" s="6">
        <v>41.5</v>
      </c>
      <c r="H100" s="7">
        <v>48054754.624881439</v>
      </c>
      <c r="I100" s="7"/>
      <c r="J100" s="8"/>
      <c r="K100" s="8"/>
      <c r="L100" s="8"/>
      <c r="M100" s="8"/>
      <c r="N100" s="7"/>
    </row>
    <row r="101" spans="1:14" x14ac:dyDescent="0.35">
      <c r="A101" s="6" t="s">
        <v>136</v>
      </c>
      <c r="B101" s="6" t="s">
        <v>145</v>
      </c>
      <c r="C101" s="6" t="s">
        <v>205</v>
      </c>
      <c r="D101" s="6" t="s">
        <v>210</v>
      </c>
      <c r="E101" s="6" t="s">
        <v>83</v>
      </c>
      <c r="F101" s="6">
        <v>30</v>
      </c>
      <c r="G101" s="6">
        <v>139</v>
      </c>
      <c r="H101" s="7">
        <v>363749196.59753323</v>
      </c>
      <c r="I101" s="7"/>
      <c r="J101" s="8"/>
      <c r="K101" s="8"/>
      <c r="L101" s="8"/>
      <c r="M101" s="8"/>
      <c r="N101" s="7"/>
    </row>
    <row r="102" spans="1:14" x14ac:dyDescent="0.35">
      <c r="A102" s="6" t="s">
        <v>137</v>
      </c>
      <c r="B102" s="6" t="s">
        <v>145</v>
      </c>
      <c r="C102" s="6" t="s">
        <v>206</v>
      </c>
      <c r="D102" s="6" t="s">
        <v>210</v>
      </c>
      <c r="E102" s="6" t="s">
        <v>83</v>
      </c>
      <c r="F102" s="6">
        <v>30</v>
      </c>
      <c r="G102" s="6">
        <v>21.6</v>
      </c>
      <c r="H102" s="7">
        <v>54280988.239600077</v>
      </c>
      <c r="I102" s="7"/>
      <c r="J102" s="8"/>
      <c r="K102" s="8"/>
      <c r="L102" s="8"/>
      <c r="M102" s="8"/>
      <c r="N102" s="7"/>
    </row>
    <row r="103" spans="1:14" x14ac:dyDescent="0.35">
      <c r="A103" s="6" t="s">
        <v>138</v>
      </c>
      <c r="B103" s="6" t="s">
        <v>145</v>
      </c>
      <c r="C103" s="6" t="s">
        <v>208</v>
      </c>
      <c r="D103" s="6" t="s">
        <v>210</v>
      </c>
      <c r="E103" s="6" t="s">
        <v>83</v>
      </c>
      <c r="F103" s="6">
        <v>30</v>
      </c>
      <c r="G103" s="6">
        <v>95.1</v>
      </c>
      <c r="H103" s="7">
        <v>70551732.241400704</v>
      </c>
      <c r="I103" s="7"/>
      <c r="J103" s="8"/>
      <c r="K103" s="8"/>
      <c r="L103" s="8"/>
      <c r="M103" s="8"/>
      <c r="N103" s="7"/>
    </row>
    <row r="104" spans="1:14" x14ac:dyDescent="0.35">
      <c r="A104" s="6" t="s">
        <v>139</v>
      </c>
      <c r="B104" s="6" t="s">
        <v>145</v>
      </c>
      <c r="C104" s="6" t="s">
        <v>140</v>
      </c>
      <c r="D104" s="6" t="s">
        <v>210</v>
      </c>
      <c r="E104" s="6">
        <v>0.5</v>
      </c>
      <c r="F104" s="6">
        <v>30</v>
      </c>
      <c r="G104" s="6">
        <v>176</v>
      </c>
      <c r="H104" s="7">
        <v>955340593.54769289</v>
      </c>
      <c r="I104" s="7">
        <v>57320435612.861572</v>
      </c>
      <c r="J104" s="8"/>
      <c r="K104" s="8"/>
      <c r="L104" s="8"/>
      <c r="M104" s="8"/>
      <c r="N104" s="7"/>
    </row>
    <row r="105" spans="1:14" x14ac:dyDescent="0.35">
      <c r="A105" s="6" t="s">
        <v>141</v>
      </c>
      <c r="B105" s="6" t="s">
        <v>145</v>
      </c>
      <c r="C105" s="6" t="s">
        <v>142</v>
      </c>
      <c r="D105" s="6" t="s">
        <v>210</v>
      </c>
      <c r="E105" s="6">
        <v>0.25</v>
      </c>
      <c r="F105" s="6">
        <v>30</v>
      </c>
      <c r="G105" s="6">
        <v>153</v>
      </c>
      <c r="H105" s="7">
        <v>154138367.10954937</v>
      </c>
      <c r="I105" s="7">
        <v>18496604053.145924</v>
      </c>
      <c r="J105" s="8"/>
      <c r="K105" s="8"/>
      <c r="L105" s="8"/>
      <c r="M105" s="8"/>
      <c r="N105" s="7"/>
    </row>
    <row r="106" spans="1:14" x14ac:dyDescent="0.35">
      <c r="A106" s="6" t="s">
        <v>143</v>
      </c>
      <c r="B106" s="6" t="s">
        <v>145</v>
      </c>
      <c r="C106" s="6" t="s">
        <v>69</v>
      </c>
      <c r="D106" s="6"/>
      <c r="E106" s="6">
        <v>0.5</v>
      </c>
      <c r="F106" s="6">
        <v>30</v>
      </c>
      <c r="G106" s="6" t="s">
        <v>144</v>
      </c>
      <c r="H106" s="7">
        <v>1281.7112501383697</v>
      </c>
      <c r="I106" s="7">
        <v>76902.675008302176</v>
      </c>
      <c r="J106" s="8"/>
      <c r="K106" s="8"/>
      <c r="L106" s="8"/>
      <c r="M106" s="8"/>
      <c r="N106" s="7"/>
    </row>
  </sheetData>
  <autoFilter ref="A1:N106" xr:uid="{A716775F-1915-4BBC-8171-6424900E3157}"/>
  <conditionalFormatting sqref="G1: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302798-3EBE-41EA-9799-3330B70AFA7C}</x14:id>
        </ext>
      </extLst>
    </cfRule>
  </conditionalFormatting>
  <conditionalFormatting sqref="G1:I1 G2:H10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1784F0-7A20-4AAF-8AB0-05A4ADD799A1}</x14:id>
        </ext>
      </extLst>
    </cfRule>
  </conditionalFormatting>
  <conditionalFormatting sqref="I1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48F048-1ABD-46AE-8E21-C02B66BC732D}</x14:id>
        </ext>
      </extLst>
    </cfRule>
  </conditionalFormatting>
  <conditionalFormatting sqref="I2:I40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EF889B-2AE0-47C0-A46D-9A9A7F5F2FFD}</x14:id>
        </ext>
      </extLst>
    </cfRule>
  </conditionalFormatting>
  <conditionalFormatting sqref="N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DD630E-3B61-47D0-A42F-0E83BE5CD3B9}</x14:id>
        </ext>
      </extLst>
    </cfRule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C87EC3B-93E8-4121-9DAC-47DF2FCC53E5}</x14:id>
        </ext>
      </extLst>
    </cfRule>
  </conditionalFormatting>
  <conditionalFormatting sqref="N2:N10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E21E05-C3F4-4792-8BB4-57E1A759F76E}</x14:id>
        </ext>
      </extLst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3302798-3EBE-41EA-9799-3330B70AFA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D81784F0-7A20-4AAF-8AB0-05A4ADD799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:I1 G2:H106</xm:sqref>
        </x14:conditionalFormatting>
        <x14:conditionalFormatting xmlns:xm="http://schemas.microsoft.com/office/excel/2006/main">
          <x14:cfRule type="dataBar" id="{6D48F048-1ABD-46AE-8E21-C02B66BC73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</xm:sqref>
        </x14:conditionalFormatting>
        <x14:conditionalFormatting xmlns:xm="http://schemas.microsoft.com/office/excel/2006/main">
          <x14:cfRule type="dataBar" id="{31EF889B-2AE0-47C0-A46D-9A9A7F5F2F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2:I40</xm:sqref>
        </x14:conditionalFormatting>
        <x14:conditionalFormatting xmlns:xm="http://schemas.microsoft.com/office/excel/2006/main">
          <x14:cfRule type="dataBar" id="{46DD630E-3B61-47D0-A42F-0E83BE5CD3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14:cfRule type="dataBar" id="{EC87EC3B-93E8-4121-9DAC-47DF2FCC53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1</xm:sqref>
        </x14:conditionalFormatting>
        <x14:conditionalFormatting xmlns:xm="http://schemas.microsoft.com/office/excel/2006/main">
          <x14:cfRule type="dataBar" id="{1BE21E05-C3F4-4792-8BB4-57E1A759F7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2:N10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</vt:lpstr>
      <vt:lpstr>a!_Hlk11629117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Bay</dc:creator>
  <cp:lastModifiedBy>Sean Bay</cp:lastModifiedBy>
  <dcterms:created xsi:type="dcterms:W3CDTF">2022-07-29T02:33:27Z</dcterms:created>
  <dcterms:modified xsi:type="dcterms:W3CDTF">2024-05-30T12:18:34Z</dcterms:modified>
</cp:coreProperties>
</file>